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LCOE\Downloads\"/>
    </mc:Choice>
  </mc:AlternateContent>
  <xr:revisionPtr revIDLastSave="0" documentId="13_ncr:1_{3570C1F1-BF0B-4894-A50F-E2519B2E9A3E}" xr6:coauthVersionLast="41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75" i="1" l="1"/>
  <c r="AG75" i="1"/>
  <c r="AF75" i="1"/>
  <c r="AG74" i="1"/>
  <c r="AF74" i="1"/>
  <c r="AG73" i="1"/>
  <c r="AF73" i="1"/>
  <c r="AG72" i="1"/>
  <c r="AG71" i="1"/>
  <c r="AF71" i="1"/>
  <c r="AG70" i="1"/>
  <c r="AF70" i="1"/>
  <c r="AG69" i="1"/>
  <c r="AG68" i="1"/>
  <c r="AG67" i="1"/>
  <c r="AF67" i="1"/>
  <c r="AG66" i="1"/>
  <c r="AF66" i="1"/>
  <c r="AG65" i="1"/>
  <c r="AF65" i="1"/>
  <c r="AG64" i="1"/>
  <c r="AF64" i="1"/>
  <c r="AG63" i="1"/>
  <c r="AG62" i="1"/>
  <c r="AF62" i="1"/>
  <c r="AG61" i="1"/>
  <c r="AG60" i="1"/>
  <c r="AF60" i="1"/>
  <c r="AG59" i="1"/>
  <c r="AF59" i="1"/>
  <c r="AG58" i="1"/>
  <c r="AF58" i="1"/>
  <c r="AG57" i="1"/>
  <c r="AG56" i="1"/>
  <c r="AF56" i="1"/>
  <c r="AG55" i="1"/>
  <c r="AF55" i="1"/>
  <c r="AG54" i="1"/>
  <c r="AF54" i="1"/>
  <c r="AG53" i="1"/>
  <c r="AG52" i="1"/>
  <c r="AG51" i="1"/>
  <c r="AF51" i="1"/>
  <c r="AG50" i="1"/>
  <c r="AF50" i="1"/>
  <c r="AG49" i="1"/>
  <c r="AG48" i="1"/>
  <c r="AF48" i="1"/>
  <c r="AG47" i="1"/>
  <c r="AG46" i="1"/>
  <c r="AF46" i="1"/>
  <c r="AG45" i="1"/>
  <c r="AG44" i="1"/>
  <c r="AF44" i="1"/>
  <c r="AG43" i="1"/>
  <c r="AG42" i="1"/>
  <c r="AF42" i="1"/>
  <c r="Z75" i="1"/>
  <c r="Y75" i="1"/>
  <c r="Z74" i="1"/>
  <c r="Y74" i="1"/>
  <c r="Z73" i="1"/>
  <c r="Y73" i="1"/>
  <c r="Z72" i="1"/>
  <c r="Z71" i="1"/>
  <c r="Y71" i="1"/>
  <c r="Z70" i="1"/>
  <c r="Y70" i="1"/>
  <c r="Z69" i="1"/>
  <c r="Z68" i="1"/>
  <c r="Z67" i="1"/>
  <c r="Y67" i="1"/>
  <c r="Z66" i="1"/>
  <c r="Y66" i="1"/>
  <c r="Z65" i="1"/>
  <c r="Y65" i="1"/>
  <c r="Z64" i="1"/>
  <c r="Y64" i="1"/>
  <c r="Z63" i="1"/>
  <c r="Z62" i="1"/>
  <c r="Y62" i="1"/>
  <c r="Z61" i="1"/>
  <c r="Z60" i="1"/>
  <c r="Y60" i="1"/>
  <c r="Z59" i="1"/>
  <c r="Y59" i="1"/>
  <c r="Z58" i="1"/>
  <c r="Y58" i="1"/>
  <c r="Z57" i="1"/>
  <c r="Z56" i="1"/>
  <c r="Y56" i="1"/>
  <c r="Z55" i="1"/>
  <c r="Y55" i="1"/>
  <c r="Z54" i="1"/>
  <c r="Y54" i="1"/>
  <c r="Z53" i="1"/>
  <c r="Z52" i="1"/>
  <c r="Z51" i="1"/>
  <c r="Y51" i="1"/>
  <c r="Z50" i="1"/>
  <c r="Y50" i="1"/>
  <c r="Z49" i="1"/>
  <c r="Z48" i="1"/>
  <c r="Y48" i="1"/>
  <c r="Z47" i="1"/>
  <c r="Z46" i="1"/>
  <c r="Y46" i="1"/>
  <c r="Z45" i="1"/>
  <c r="Z44" i="1"/>
  <c r="Y44" i="1"/>
  <c r="Z43" i="1"/>
  <c r="Z42" i="1"/>
  <c r="Y42" i="1"/>
  <c r="R75" i="1"/>
  <c r="S74" i="1"/>
  <c r="R74" i="1"/>
  <c r="S73" i="1"/>
  <c r="R73" i="1"/>
  <c r="S72" i="1"/>
  <c r="S71" i="1"/>
  <c r="R71" i="1"/>
  <c r="S70" i="1"/>
  <c r="R70" i="1"/>
  <c r="S69" i="1"/>
  <c r="S68" i="1"/>
  <c r="S67" i="1"/>
  <c r="R67" i="1"/>
  <c r="S66" i="1"/>
  <c r="R66" i="1"/>
  <c r="S65" i="1"/>
  <c r="R65" i="1"/>
  <c r="S64" i="1"/>
  <c r="R64" i="1"/>
  <c r="S63" i="1"/>
  <c r="S62" i="1"/>
  <c r="R62" i="1"/>
  <c r="S61" i="1"/>
  <c r="S60" i="1"/>
  <c r="R60" i="1"/>
  <c r="S59" i="1"/>
  <c r="R59" i="1"/>
  <c r="S58" i="1"/>
  <c r="R58" i="1"/>
  <c r="S57" i="1"/>
  <c r="S56" i="1"/>
  <c r="R56" i="1"/>
  <c r="S55" i="1"/>
  <c r="R55" i="1"/>
  <c r="S54" i="1"/>
  <c r="R54" i="1"/>
  <c r="S53" i="1"/>
  <c r="S52" i="1"/>
  <c r="S51" i="1"/>
  <c r="R51" i="1"/>
  <c r="S50" i="1"/>
  <c r="R50" i="1"/>
  <c r="S49" i="1"/>
  <c r="S48" i="1"/>
  <c r="R48" i="1"/>
  <c r="S47" i="1"/>
  <c r="S46" i="1"/>
  <c r="R46" i="1"/>
  <c r="S45" i="1"/>
  <c r="S44" i="1"/>
  <c r="R44" i="1"/>
  <c r="S43" i="1"/>
  <c r="S42" i="1"/>
  <c r="R42" i="1"/>
  <c r="L72" i="1"/>
  <c r="K71" i="1"/>
  <c r="L69" i="1"/>
  <c r="L68" i="1"/>
  <c r="K60" i="1"/>
  <c r="K62" i="1"/>
  <c r="L63" i="1"/>
  <c r="L61" i="1"/>
  <c r="L57" i="1"/>
  <c r="K56" i="1"/>
  <c r="K51" i="1"/>
  <c r="L53" i="1"/>
  <c r="L52" i="1"/>
  <c r="L49" i="1"/>
  <c r="K48" i="1"/>
  <c r="L47" i="1"/>
  <c r="K46" i="1"/>
  <c r="L45" i="1"/>
  <c r="L43" i="1"/>
  <c r="S25" i="1"/>
  <c r="R23" i="1"/>
  <c r="AG36" i="1"/>
  <c r="AF36" i="1"/>
  <c r="AG35" i="1"/>
  <c r="AF35" i="1"/>
  <c r="AG34" i="1"/>
  <c r="AG33" i="1"/>
  <c r="AF33" i="1"/>
  <c r="AG32" i="1"/>
  <c r="AF32" i="1"/>
  <c r="AG31" i="1"/>
  <c r="AF31" i="1"/>
  <c r="AG30" i="1"/>
  <c r="AG29" i="1"/>
  <c r="AF29" i="1"/>
  <c r="AG28" i="1"/>
  <c r="AF28" i="1"/>
  <c r="AG27" i="1"/>
  <c r="AG26" i="1"/>
  <c r="AF26" i="1"/>
  <c r="AG25" i="1"/>
  <c r="AF25" i="1"/>
  <c r="AG24" i="1"/>
  <c r="AG23" i="1"/>
  <c r="AF23" i="1"/>
  <c r="AG22" i="1"/>
  <c r="AF22" i="1"/>
  <c r="AG21" i="1"/>
  <c r="AF21" i="1"/>
  <c r="AG20" i="1"/>
  <c r="AF20" i="1"/>
  <c r="AG19" i="1"/>
  <c r="AF19" i="1"/>
  <c r="AG18" i="1"/>
  <c r="AF18" i="1"/>
  <c r="AG17" i="1"/>
  <c r="AF17" i="1"/>
  <c r="AG16" i="1"/>
  <c r="AF16" i="1"/>
  <c r="AG15" i="1"/>
  <c r="AG14" i="1"/>
  <c r="AF14" i="1"/>
  <c r="AG13" i="1"/>
  <c r="AF13" i="1"/>
  <c r="AG12" i="1"/>
  <c r="AG11" i="1"/>
  <c r="AG10" i="1"/>
  <c r="AF10" i="1"/>
  <c r="AG9" i="1"/>
  <c r="AG8" i="1"/>
  <c r="AG7" i="1"/>
  <c r="AF7" i="1"/>
  <c r="AG6" i="1"/>
  <c r="AG5" i="1"/>
  <c r="AG4" i="1"/>
  <c r="AF4" i="1"/>
  <c r="Z36" i="1"/>
  <c r="Y36" i="1"/>
  <c r="Z35" i="1"/>
  <c r="Y35" i="1"/>
  <c r="Z34" i="1"/>
  <c r="Z33" i="1"/>
  <c r="Y33" i="1"/>
  <c r="Z32" i="1"/>
  <c r="Y32" i="1"/>
  <c r="Z31" i="1"/>
  <c r="Y31" i="1"/>
  <c r="Z30" i="1"/>
  <c r="Z29" i="1"/>
  <c r="Y29" i="1"/>
  <c r="Z28" i="1"/>
  <c r="Y28" i="1"/>
  <c r="Z27" i="1"/>
  <c r="Z26" i="1"/>
  <c r="Y26" i="1"/>
  <c r="Z25" i="1"/>
  <c r="Y25" i="1"/>
  <c r="Z24" i="1"/>
  <c r="Z23" i="1"/>
  <c r="Y23" i="1"/>
  <c r="Z22" i="1"/>
  <c r="Y22" i="1"/>
  <c r="Z21" i="1"/>
  <c r="Y21" i="1"/>
  <c r="Z20" i="1"/>
  <c r="Y20" i="1"/>
  <c r="Z19" i="1"/>
  <c r="Y19" i="1"/>
  <c r="Z18" i="1"/>
  <c r="Y18" i="1"/>
  <c r="Z17" i="1"/>
  <c r="Y17" i="1"/>
  <c r="Z16" i="1"/>
  <c r="Y16" i="1"/>
  <c r="Z15" i="1"/>
  <c r="Z14" i="1"/>
  <c r="Y14" i="1"/>
  <c r="Z13" i="1"/>
  <c r="Y13" i="1"/>
  <c r="Z12" i="1"/>
  <c r="Z11" i="1"/>
  <c r="Z10" i="1"/>
  <c r="Y10" i="1"/>
  <c r="Z9" i="1"/>
  <c r="Z8" i="1"/>
  <c r="Z7" i="1"/>
  <c r="Y7" i="1"/>
  <c r="Z6" i="1"/>
  <c r="Z5" i="1"/>
  <c r="Z4" i="1"/>
  <c r="Y4" i="1"/>
  <c r="S36" i="1"/>
  <c r="R36" i="1"/>
  <c r="S35" i="1"/>
  <c r="R35" i="1"/>
  <c r="S34" i="1"/>
  <c r="S33" i="1"/>
  <c r="R33" i="1"/>
  <c r="S32" i="1"/>
  <c r="R32" i="1"/>
  <c r="S31" i="1"/>
  <c r="R31" i="1"/>
  <c r="S30" i="1"/>
  <c r="S29" i="1"/>
  <c r="R29" i="1"/>
  <c r="S28" i="1"/>
  <c r="R28" i="1"/>
  <c r="S27" i="1"/>
  <c r="S26" i="1"/>
  <c r="R26" i="1"/>
  <c r="R25" i="1"/>
  <c r="S24" i="1"/>
  <c r="S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S14" i="1"/>
  <c r="R14" i="1"/>
  <c r="S13" i="1"/>
  <c r="R13" i="1"/>
  <c r="S12" i="1"/>
  <c r="S11" i="1"/>
  <c r="S10" i="1"/>
  <c r="R10" i="1"/>
  <c r="S9" i="1"/>
  <c r="S8" i="1"/>
  <c r="S7" i="1"/>
  <c r="R7" i="1"/>
  <c r="S6" i="1"/>
  <c r="S5" i="1"/>
  <c r="S4" i="1"/>
  <c r="R4" i="1"/>
  <c r="K29" i="1"/>
  <c r="K23" i="1"/>
  <c r="K14" i="1"/>
  <c r="L34" i="1"/>
  <c r="K33" i="1"/>
  <c r="K31" i="1"/>
  <c r="L30" i="1"/>
  <c r="K26" i="1"/>
  <c r="L27" i="1"/>
  <c r="L24" i="1"/>
  <c r="L23" i="1"/>
  <c r="K19" i="1"/>
  <c r="L19" i="1"/>
  <c r="L15" i="1"/>
  <c r="L14" i="1"/>
  <c r="L10" i="1"/>
  <c r="L11" i="1"/>
  <c r="L12" i="1"/>
  <c r="L7" i="1"/>
  <c r="L8" i="1"/>
  <c r="L9" i="1"/>
  <c r="T75" i="1" l="1"/>
  <c r="T20" i="1"/>
  <c r="T66" i="1"/>
  <c r="AA71" i="1"/>
  <c r="AH66" i="1"/>
  <c r="T13" i="1"/>
  <c r="T31" i="1"/>
  <c r="AA21" i="1"/>
  <c r="AA35" i="1"/>
  <c r="AH13" i="1"/>
  <c r="AH25" i="1"/>
  <c r="T16" i="1"/>
  <c r="T35" i="1"/>
  <c r="AA13" i="1"/>
  <c r="AA25" i="1"/>
  <c r="AH16" i="1"/>
  <c r="AH29" i="1"/>
  <c r="T71" i="1"/>
  <c r="AA17" i="1"/>
  <c r="AH20" i="1"/>
  <c r="AA66" i="1"/>
  <c r="T33" i="1"/>
  <c r="AA19" i="1"/>
  <c r="AA23" i="1"/>
  <c r="AA28" i="1"/>
  <c r="AH4" i="1"/>
  <c r="AH10" i="1"/>
  <c r="AH32" i="1"/>
  <c r="T50" i="1"/>
  <c r="T55" i="1"/>
  <c r="T74" i="1"/>
  <c r="AA50" i="1"/>
  <c r="AA55" i="1"/>
  <c r="AA74" i="1"/>
  <c r="AH50" i="1"/>
  <c r="AH55" i="1"/>
  <c r="AH74" i="1"/>
  <c r="M19" i="1"/>
  <c r="AA16" i="1"/>
  <c r="AA75" i="1"/>
  <c r="AH75" i="1"/>
  <c r="T17" i="1"/>
  <c r="T21" i="1"/>
  <c r="T36" i="1"/>
  <c r="AA31" i="1"/>
  <c r="AH17" i="1"/>
  <c r="AH21" i="1"/>
  <c r="AH35" i="1"/>
  <c r="T58" i="1"/>
  <c r="AA58" i="1"/>
  <c r="AH58" i="1"/>
  <c r="T32" i="1"/>
  <c r="AA18" i="1"/>
  <c r="AA22" i="1"/>
  <c r="AA36" i="1"/>
  <c r="AH31" i="1"/>
  <c r="T54" i="1"/>
  <c r="T73" i="1"/>
  <c r="AA54" i="1"/>
  <c r="AA73" i="1"/>
  <c r="AH54" i="1"/>
  <c r="AH73" i="1"/>
  <c r="T18" i="1"/>
  <c r="T22" i="1"/>
  <c r="T28" i="1"/>
  <c r="AA32" i="1"/>
  <c r="AH18" i="1"/>
  <c r="AH22" i="1"/>
  <c r="AH36" i="1"/>
  <c r="T44" i="1"/>
  <c r="T59" i="1"/>
  <c r="T64" i="1"/>
  <c r="AA44" i="1"/>
  <c r="AA59" i="1"/>
  <c r="AA64" i="1"/>
  <c r="AH44" i="1"/>
  <c r="AH59" i="1"/>
  <c r="AH64" i="1"/>
  <c r="T19" i="1"/>
  <c r="T29" i="1"/>
  <c r="AH19" i="1"/>
  <c r="AH23" i="1"/>
  <c r="AH28" i="1"/>
  <c r="T25" i="1"/>
  <c r="T65" i="1"/>
  <c r="T70" i="1"/>
  <c r="AA60" i="1"/>
  <c r="AA65" i="1"/>
  <c r="AA70" i="1"/>
  <c r="AH65" i="1"/>
  <c r="AH70" i="1"/>
  <c r="AA20" i="1"/>
  <c r="T62" i="1"/>
  <c r="AA42" i="1"/>
  <c r="T48" i="1"/>
  <c r="AA48" i="1"/>
  <c r="AH48" i="1"/>
  <c r="AH67" i="1"/>
  <c r="AA46" i="1"/>
  <c r="AA56" i="1"/>
  <c r="AA67" i="1"/>
  <c r="T67" i="1"/>
  <c r="AA62" i="1"/>
  <c r="AH51" i="1"/>
  <c r="AH62" i="1"/>
  <c r="AH71" i="1"/>
  <c r="AA51" i="1"/>
  <c r="AA7" i="1"/>
  <c r="T46" i="1"/>
  <c r="T60" i="1"/>
  <c r="AH46" i="1"/>
  <c r="T42" i="1"/>
  <c r="T51" i="1"/>
  <c r="T56" i="1"/>
  <c r="AH56" i="1"/>
  <c r="AH60" i="1"/>
  <c r="AH42" i="1"/>
  <c r="AA29" i="1"/>
  <c r="M23" i="1"/>
  <c r="T7" i="1"/>
  <c r="T26" i="1"/>
  <c r="T14" i="1"/>
  <c r="AH14" i="1"/>
  <c r="AH26" i="1"/>
  <c r="AA14" i="1"/>
  <c r="AA26" i="1"/>
  <c r="M14" i="1"/>
  <c r="AA4" i="1"/>
  <c r="AA10" i="1"/>
  <c r="AA33" i="1"/>
  <c r="T4" i="1"/>
  <c r="T10" i="1"/>
  <c r="T23" i="1"/>
  <c r="AH7" i="1"/>
  <c r="AH33" i="1"/>
  <c r="L6" i="1" l="1"/>
  <c r="L5" i="1"/>
  <c r="K58" i="1" l="1"/>
  <c r="K42" i="1"/>
  <c r="K44" i="1"/>
  <c r="K67" i="1"/>
  <c r="K75" i="1"/>
  <c r="K74" i="1"/>
  <c r="K73" i="1"/>
  <c r="K70" i="1"/>
  <c r="K65" i="1"/>
  <c r="K66" i="1"/>
  <c r="K64" i="1"/>
  <c r="K54" i="1"/>
  <c r="K55" i="1"/>
  <c r="K50" i="1"/>
  <c r="K4" i="1"/>
  <c r="K7" i="1"/>
  <c r="K10" i="1"/>
  <c r="K35" i="1"/>
  <c r="K36" i="1"/>
  <c r="K32" i="1"/>
  <c r="K28" i="1"/>
  <c r="K25" i="1"/>
  <c r="K21" i="1"/>
  <c r="K22" i="1"/>
  <c r="K20" i="1"/>
  <c r="K16" i="1"/>
  <c r="K17" i="1"/>
  <c r="K18" i="1"/>
  <c r="K13" i="1"/>
  <c r="K59" i="1" l="1"/>
  <c r="L73" i="1" l="1"/>
  <c r="L74" i="1"/>
  <c r="L70" i="1"/>
  <c r="M74" i="1" l="1"/>
  <c r="M70" i="1"/>
  <c r="M73" i="1"/>
  <c r="L67" i="1"/>
  <c r="L64" i="1" l="1"/>
  <c r="L58" i="1"/>
  <c r="L51" i="1"/>
  <c r="L54" i="1"/>
  <c r="M51" i="1" l="1"/>
  <c r="M58" i="1"/>
  <c r="M64" i="1"/>
  <c r="M54" i="1"/>
  <c r="L48" i="1"/>
  <c r="L44" i="1"/>
  <c r="M44" i="1" l="1"/>
  <c r="M48" i="1"/>
  <c r="L71" i="1"/>
  <c r="L75" i="1"/>
  <c r="M71" i="1" l="1"/>
  <c r="M67" i="1"/>
  <c r="M75" i="1"/>
  <c r="L36" i="1"/>
  <c r="L32" i="1"/>
  <c r="L21" i="1"/>
  <c r="L17" i="1"/>
  <c r="L18" i="1"/>
  <c r="L13" i="1"/>
  <c r="M21" i="1" l="1"/>
  <c r="M17" i="1"/>
  <c r="M36" i="1"/>
  <c r="M13" i="1"/>
  <c r="M32" i="1"/>
  <c r="M18" i="1"/>
  <c r="L66" i="1" l="1"/>
  <c r="L65" i="1"/>
  <c r="L62" i="1"/>
  <c r="L60" i="1"/>
  <c r="L59" i="1"/>
  <c r="L56" i="1"/>
  <c r="L55" i="1"/>
  <c r="L50" i="1"/>
  <c r="L46" i="1"/>
  <c r="L42" i="1"/>
  <c r="M42" i="1" l="1"/>
  <c r="M56" i="1"/>
  <c r="M60" i="1"/>
  <c r="M62" i="1"/>
  <c r="M46" i="1"/>
  <c r="M65" i="1"/>
  <c r="M59" i="1"/>
  <c r="M55" i="1"/>
  <c r="M66" i="1"/>
  <c r="M50" i="1"/>
  <c r="L35" i="1" l="1"/>
  <c r="L33" i="1"/>
  <c r="L31" i="1"/>
  <c r="L29" i="1"/>
  <c r="L28" i="1"/>
  <c r="L26" i="1"/>
  <c r="L25" i="1"/>
  <c r="L22" i="1"/>
  <c r="L20" i="1"/>
  <c r="L16" i="1"/>
  <c r="L4" i="1"/>
  <c r="M33" i="1" l="1"/>
  <c r="M31" i="1"/>
  <c r="M4" i="1"/>
  <c r="M26" i="1"/>
  <c r="M29" i="1"/>
  <c r="M10" i="1"/>
  <c r="M20" i="1"/>
  <c r="M28" i="1"/>
  <c r="M22" i="1"/>
  <c r="M35" i="1"/>
  <c r="M16" i="1"/>
  <c r="M25" i="1"/>
  <c r="M7" i="1"/>
</calcChain>
</file>

<file path=xl/sharedStrings.xml><?xml version="1.0" encoding="utf-8"?>
<sst xmlns="http://schemas.openxmlformats.org/spreadsheetml/2006/main" count="633" uniqueCount="63">
  <si>
    <t>n</t>
  </si>
  <si>
    <t>1a</t>
  </si>
  <si>
    <t>1b</t>
  </si>
  <si>
    <t>1c</t>
  </si>
  <si>
    <t>"</t>
  </si>
  <si>
    <t>4b</t>
  </si>
  <si>
    <t>4a</t>
  </si>
  <si>
    <t>9a</t>
  </si>
  <si>
    <t>9b</t>
  </si>
  <si>
    <t>13a</t>
  </si>
  <si>
    <t>13b</t>
  </si>
  <si>
    <t>20a</t>
  </si>
  <si>
    <t>20b</t>
  </si>
  <si>
    <t>2a</t>
  </si>
  <si>
    <t>2b</t>
  </si>
  <si>
    <t>2c</t>
  </si>
  <si>
    <t>3a</t>
  </si>
  <si>
    <t>3b</t>
  </si>
  <si>
    <t>3c</t>
  </si>
  <si>
    <t>5a</t>
  </si>
  <si>
    <t>5b</t>
  </si>
  <si>
    <t>17b</t>
  </si>
  <si>
    <t>17a</t>
  </si>
  <si>
    <t>17c</t>
  </si>
  <si>
    <r>
      <rPr>
        <sz val="11"/>
        <color theme="1"/>
        <rFont val="Calibri"/>
        <family val="2"/>
      </rPr>
      <t>Ø</t>
    </r>
    <r>
      <rPr>
        <sz val="11"/>
        <color theme="1"/>
        <rFont val="Calibri"/>
        <family val="2"/>
        <scheme val="minor"/>
      </rPr>
      <t xml:space="preserve">RSI </t>
    </r>
  </si>
  <si>
    <t>ØLAD</t>
  </si>
  <si>
    <t>12a</t>
  </si>
  <si>
    <t>12b</t>
  </si>
  <si>
    <t>6a</t>
  </si>
  <si>
    <t>6b</t>
  </si>
  <si>
    <t>6c</t>
  </si>
  <si>
    <t>30.06.20176</t>
  </si>
  <si>
    <t>19a</t>
  </si>
  <si>
    <t>19b</t>
  </si>
  <si>
    <t>15a</t>
  </si>
  <si>
    <t>15b</t>
  </si>
  <si>
    <t>Bevacizumab Liver-MRI;  Patients n=22; Lesions n=33</t>
  </si>
  <si>
    <t>Gender (1=male;0=female)</t>
  </si>
  <si>
    <t>Baseline MRI</t>
  </si>
  <si>
    <t>T2 Metastases</t>
  </si>
  <si>
    <t>T2 Spleen</t>
  </si>
  <si>
    <t>long-axis diameter (LAD)</t>
  </si>
  <si>
    <t>Signal intensity ratio metastasis/spleen (RSI)</t>
  </si>
  <si>
    <t>1. follow-up</t>
  </si>
  <si>
    <t>2. follow up</t>
  </si>
  <si>
    <t>3. follow-up</t>
  </si>
  <si>
    <t>Primary cancer (colorectal cancer=CRC; breast cancer=BC)</t>
  </si>
  <si>
    <t>CRC</t>
  </si>
  <si>
    <t>BC</t>
  </si>
  <si>
    <t>Cytotoxic Liver-MRI;  Patients n=22; Lesions n=34</t>
  </si>
  <si>
    <t>86-90</t>
  </si>
  <si>
    <t>76-90</t>
  </si>
  <si>
    <t>76-80</t>
  </si>
  <si>
    <t>36-40</t>
  </si>
  <si>
    <t>56-60</t>
  </si>
  <si>
    <t>Age (Range)</t>
  </si>
  <si>
    <t>66-70</t>
  </si>
  <si>
    <t>81-85</t>
  </si>
  <si>
    <t>71-75</t>
  </si>
  <si>
    <t>46-50</t>
  </si>
  <si>
    <t>51-55</t>
  </si>
  <si>
    <t>61-65</t>
  </si>
  <si>
    <t>41-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d\.mm\.yyyy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5" tint="-0.249977111117893"/>
      <name val="Calibri"/>
      <family val="2"/>
      <scheme val="minor"/>
    </font>
    <font>
      <b/>
      <sz val="14"/>
      <color theme="5" tint="0.39997558519241921"/>
      <name val="Calibri"/>
      <family val="2"/>
      <scheme val="minor"/>
    </font>
    <font>
      <b/>
      <sz val="14"/>
      <color theme="5" tint="-0.499984740745262"/>
      <name val="Calibri"/>
      <family val="2"/>
      <scheme val="minor"/>
    </font>
    <font>
      <b/>
      <sz val="14"/>
      <color theme="5" tint="0.59999389629810485"/>
      <name val="Calibri"/>
      <family val="2"/>
      <scheme val="minor"/>
    </font>
    <font>
      <b/>
      <sz val="14"/>
      <color theme="8" tint="0.59999389629810485"/>
      <name val="Calibri"/>
      <family val="2"/>
      <scheme val="minor"/>
    </font>
    <font>
      <b/>
      <sz val="14"/>
      <color theme="6" tint="0.79998168889431442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5" tint="-0.249977111117893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theme="5" tint="0.39997558519241921"/>
      <name val="Calibri"/>
      <family val="2"/>
      <scheme val="minor"/>
    </font>
    <font>
      <sz val="11"/>
      <color theme="5" tint="0.5999938962981048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4" fontId="4" fillId="0" borderId="0" xfId="0" applyNumberFormat="1" applyFont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49" fontId="0" fillId="0" borderId="0" xfId="0" applyNumberFormat="1" applyBorder="1" applyAlignment="1">
      <alignment horizontal="left" vertical="center"/>
    </xf>
    <xf numFmtId="0" fontId="0" fillId="0" borderId="0" xfId="0" applyNumberFormat="1" applyFill="1" applyBorder="1" applyAlignment="1">
      <alignment horizontal="center" vertical="center"/>
    </xf>
    <xf numFmtId="14" fontId="4" fillId="0" borderId="0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14" fontId="2" fillId="0" borderId="0" xfId="0" applyNumberFormat="1" applyFont="1" applyBorder="1" applyAlignment="1">
      <alignment horizontal="center" vertical="center"/>
    </xf>
    <xf numFmtId="14" fontId="3" fillId="0" borderId="0" xfId="0" applyNumberFormat="1" applyFont="1" applyBorder="1" applyAlignment="1">
      <alignment horizontal="center" vertical="center"/>
    </xf>
    <xf numFmtId="14" fontId="1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49" fontId="0" fillId="0" borderId="0" xfId="0" applyNumberFormat="1" applyFont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14" fontId="4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4" fontId="5" fillId="0" borderId="0" xfId="0" applyNumberFormat="1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14" fontId="1" fillId="0" borderId="0" xfId="0" applyNumberFormat="1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16" xfId="0" applyBorder="1"/>
    <xf numFmtId="0" fontId="0" fillId="0" borderId="19" xfId="0" applyBorder="1"/>
    <xf numFmtId="0" fontId="0" fillId="0" borderId="21" xfId="0" applyBorder="1"/>
    <xf numFmtId="0" fontId="0" fillId="0" borderId="4" xfId="0" applyBorder="1"/>
    <xf numFmtId="14" fontId="10" fillId="0" borderId="15" xfId="0" applyNumberFormat="1" applyFont="1" applyBorder="1"/>
    <xf numFmtId="0" fontId="10" fillId="0" borderId="17" xfId="0" applyFont="1" applyBorder="1"/>
    <xf numFmtId="0" fontId="10" fillId="0" borderId="18" xfId="0" applyFont="1" applyBorder="1"/>
    <xf numFmtId="14" fontId="10" fillId="0" borderId="25" xfId="0" applyNumberFormat="1" applyFont="1" applyBorder="1"/>
    <xf numFmtId="14" fontId="10" fillId="0" borderId="27" xfId="0" applyNumberFormat="1" applyFont="1" applyBorder="1"/>
    <xf numFmtId="14" fontId="10" fillId="0" borderId="17" xfId="0" applyNumberFormat="1" applyFont="1" applyBorder="1"/>
    <xf numFmtId="14" fontId="10" fillId="0" borderId="29" xfId="0" applyNumberFormat="1" applyFont="1" applyBorder="1"/>
    <xf numFmtId="14" fontId="10" fillId="0" borderId="31" xfId="0" applyNumberFormat="1" applyFont="1" applyBorder="1"/>
    <xf numFmtId="14" fontId="10" fillId="0" borderId="33" xfId="0" applyNumberFormat="1" applyFont="1" applyBorder="1"/>
    <xf numFmtId="14" fontId="10" fillId="0" borderId="18" xfId="0" applyNumberFormat="1" applyFont="1" applyBorder="1"/>
    <xf numFmtId="14" fontId="11" fillId="0" borderId="15" xfId="0" applyNumberFormat="1" applyFont="1" applyBorder="1"/>
    <xf numFmtId="0" fontId="11" fillId="0" borderId="17" xfId="0" applyFont="1" applyBorder="1"/>
    <xf numFmtId="0" fontId="11" fillId="0" borderId="18" xfId="0" applyFont="1" applyBorder="1"/>
    <xf numFmtId="14" fontId="11" fillId="0" borderId="25" xfId="0" applyNumberFormat="1" applyFont="1" applyBorder="1"/>
    <xf numFmtId="14" fontId="11" fillId="0" borderId="27" xfId="0" applyNumberFormat="1" applyFont="1" applyBorder="1"/>
    <xf numFmtId="14" fontId="11" fillId="0" borderId="17" xfId="0" applyNumberFormat="1" applyFont="1" applyBorder="1"/>
    <xf numFmtId="14" fontId="11" fillId="0" borderId="29" xfId="0" applyNumberFormat="1" applyFont="1" applyBorder="1"/>
    <xf numFmtId="14" fontId="11" fillId="0" borderId="18" xfId="0" applyNumberFormat="1" applyFont="1" applyBorder="1"/>
    <xf numFmtId="14" fontId="12" fillId="0" borderId="15" xfId="0" applyNumberFormat="1" applyFont="1" applyBorder="1"/>
    <xf numFmtId="0" fontId="12" fillId="0" borderId="17" xfId="0" applyFont="1" applyBorder="1"/>
    <xf numFmtId="0" fontId="12" fillId="0" borderId="18" xfId="0" applyFont="1" applyBorder="1"/>
    <xf numFmtId="14" fontId="12" fillId="0" borderId="25" xfId="0" applyNumberFormat="1" applyFont="1" applyBorder="1"/>
    <xf numFmtId="14" fontId="12" fillId="0" borderId="27" xfId="0" applyNumberFormat="1" applyFont="1" applyBorder="1"/>
    <xf numFmtId="14" fontId="12" fillId="0" borderId="17" xfId="0" applyNumberFormat="1" applyFont="1" applyBorder="1"/>
    <xf numFmtId="14" fontId="12" fillId="0" borderId="29" xfId="0" applyNumberFormat="1" applyFont="1" applyBorder="1"/>
    <xf numFmtId="14" fontId="12" fillId="0" borderId="18" xfId="0" applyNumberFormat="1" applyFont="1" applyBorder="1"/>
    <xf numFmtId="0" fontId="4" fillId="0" borderId="13" xfId="0" applyFont="1" applyFill="1" applyBorder="1" applyAlignment="1">
      <alignment horizontal="center" vertical="center"/>
    </xf>
    <xf numFmtId="14" fontId="2" fillId="0" borderId="13" xfId="0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14" fontId="13" fillId="0" borderId="31" xfId="0" applyNumberFormat="1" applyFont="1" applyBorder="1"/>
    <xf numFmtId="0" fontId="13" fillId="0" borderId="32" xfId="0" applyFont="1" applyBorder="1"/>
    <xf numFmtId="0" fontId="13" fillId="0" borderId="33" xfId="0" applyFont="1" applyBorder="1"/>
    <xf numFmtId="14" fontId="13" fillId="0" borderId="34" xfId="0" applyNumberFormat="1" applyFont="1" applyBorder="1"/>
    <xf numFmtId="14" fontId="13" fillId="0" borderId="14" xfId="0" applyNumberFormat="1" applyFont="1" applyBorder="1"/>
    <xf numFmtId="14" fontId="13" fillId="0" borderId="32" xfId="0" applyNumberFormat="1" applyFont="1" applyBorder="1"/>
    <xf numFmtId="14" fontId="13" fillId="0" borderId="3" xfId="0" applyNumberFormat="1" applyFont="1" applyBorder="1"/>
    <xf numFmtId="14" fontId="13" fillId="0" borderId="33" xfId="0" applyNumberFormat="1" applyFont="1" applyBorder="1"/>
    <xf numFmtId="49" fontId="0" fillId="2" borderId="13" xfId="0" applyNumberFormat="1" applyFill="1" applyBorder="1" applyAlignment="1">
      <alignment horizontal="center" vertical="center"/>
    </xf>
    <xf numFmtId="0" fontId="0" fillId="2" borderId="11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5" xfId="0" applyFill="1" applyBorder="1" applyAlignment="1">
      <alignment horizontal="left"/>
    </xf>
    <xf numFmtId="0" fontId="0" fillId="2" borderId="16" xfId="0" applyFill="1" applyBorder="1" applyAlignment="1">
      <alignment horizontal="left"/>
    </xf>
    <xf numFmtId="0" fontId="0" fillId="2" borderId="22" xfId="0" applyFill="1" applyBorder="1"/>
    <xf numFmtId="0" fontId="0" fillId="2" borderId="17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23" xfId="0" applyFill="1" applyBorder="1"/>
    <xf numFmtId="0" fontId="0" fillId="2" borderId="18" xfId="0" applyFill="1" applyBorder="1" applyAlignment="1">
      <alignment horizontal="left"/>
    </xf>
    <xf numFmtId="0" fontId="0" fillId="2" borderId="19" xfId="0" applyFill="1" applyBorder="1" applyAlignment="1">
      <alignment horizontal="left"/>
    </xf>
    <xf numFmtId="0" fontId="0" fillId="2" borderId="24" xfId="0" applyFill="1" applyBorder="1"/>
    <xf numFmtId="0" fontId="0" fillId="2" borderId="25" xfId="0" applyFill="1" applyBorder="1" applyAlignment="1">
      <alignment horizontal="left"/>
    </xf>
    <xf numFmtId="0" fontId="0" fillId="2" borderId="21" xfId="0" applyFill="1" applyBorder="1" applyAlignment="1">
      <alignment horizontal="left"/>
    </xf>
    <xf numFmtId="0" fontId="0" fillId="2" borderId="26" xfId="0" applyFill="1" applyBorder="1"/>
    <xf numFmtId="0" fontId="0" fillId="2" borderId="27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28" xfId="0" applyFill="1" applyBorder="1"/>
    <xf numFmtId="14" fontId="0" fillId="2" borderId="1" xfId="0" applyNumberFormat="1" applyFill="1" applyBorder="1" applyAlignment="1">
      <alignment horizontal="left"/>
    </xf>
    <xf numFmtId="0" fontId="0" fillId="2" borderId="29" xfId="0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0" fillId="2" borderId="30" xfId="0" applyFill="1" applyBorder="1"/>
    <xf numFmtId="0" fontId="0" fillId="2" borderId="20" xfId="0" applyFill="1" applyBorder="1"/>
    <xf numFmtId="14" fontId="0" fillId="2" borderId="19" xfId="0" applyNumberFormat="1" applyFill="1" applyBorder="1" applyAlignment="1">
      <alignment horizontal="left"/>
    </xf>
    <xf numFmtId="0" fontId="0" fillId="2" borderId="35" xfId="0" applyFill="1" applyBorder="1"/>
    <xf numFmtId="165" fontId="0" fillId="0" borderId="16" xfId="0" applyNumberFormat="1" applyBorder="1"/>
    <xf numFmtId="165" fontId="0" fillId="0" borderId="22" xfId="0" applyNumberFormat="1" applyBorder="1"/>
    <xf numFmtId="165" fontId="0" fillId="0" borderId="1" xfId="0" applyNumberFormat="1" applyBorder="1"/>
    <xf numFmtId="165" fontId="0" fillId="0" borderId="23" xfId="0" applyNumberFormat="1" applyBorder="1"/>
    <xf numFmtId="165" fontId="0" fillId="0" borderId="19" xfId="0" applyNumberFormat="1" applyBorder="1"/>
    <xf numFmtId="165" fontId="0" fillId="0" borderId="24" xfId="0" applyNumberFormat="1" applyBorder="1"/>
    <xf numFmtId="165" fontId="0" fillId="0" borderId="21" xfId="0" applyNumberFormat="1" applyBorder="1"/>
    <xf numFmtId="165" fontId="0" fillId="0" borderId="26" xfId="0" applyNumberFormat="1" applyBorder="1"/>
    <xf numFmtId="165" fontId="0" fillId="0" borderId="2" xfId="0" applyNumberFormat="1" applyBorder="1"/>
    <xf numFmtId="165" fontId="0" fillId="0" borderId="28" xfId="0" applyNumberFormat="1" applyBorder="1"/>
    <xf numFmtId="165" fontId="0" fillId="0" borderId="4" xfId="0" applyNumberFormat="1" applyBorder="1"/>
    <xf numFmtId="165" fontId="0" fillId="0" borderId="30" xfId="0" applyNumberFormat="1" applyBorder="1"/>
    <xf numFmtId="0" fontId="0" fillId="2" borderId="36" xfId="0" applyFill="1" applyBorder="1" applyAlignment="1">
      <alignment horizontal="left"/>
    </xf>
    <xf numFmtId="0" fontId="0" fillId="2" borderId="37" xfId="0" applyFill="1" applyBorder="1" applyAlignment="1">
      <alignment horizontal="left"/>
    </xf>
    <xf numFmtId="0" fontId="0" fillId="2" borderId="38" xfId="0" applyFill="1" applyBorder="1" applyAlignment="1">
      <alignment horizontal="left"/>
    </xf>
    <xf numFmtId="49" fontId="8" fillId="0" borderId="0" xfId="0" applyNumberFormat="1" applyFont="1" applyBorder="1" applyAlignment="1">
      <alignment horizontal="center" vertical="center" wrapText="1"/>
    </xf>
    <xf numFmtId="0" fontId="0" fillId="2" borderId="16" xfId="0" applyNumberFormat="1" applyFill="1" applyBorder="1" applyAlignment="1">
      <alignment horizontal="left"/>
    </xf>
    <xf numFmtId="0" fontId="0" fillId="2" borderId="1" xfId="0" applyNumberFormat="1" applyFill="1" applyBorder="1" applyAlignment="1">
      <alignment horizontal="left"/>
    </xf>
    <xf numFmtId="0" fontId="0" fillId="2" borderId="19" xfId="0" applyNumberFormat="1" applyFill="1" applyBorder="1" applyAlignment="1">
      <alignment horizontal="left"/>
    </xf>
    <xf numFmtId="0" fontId="0" fillId="2" borderId="21" xfId="0" applyNumberFormat="1" applyFill="1" applyBorder="1" applyAlignment="1">
      <alignment horizontal="left"/>
    </xf>
    <xf numFmtId="0" fontId="0" fillId="2" borderId="2" xfId="0" applyNumberFormat="1" applyFill="1" applyBorder="1" applyAlignment="1">
      <alignment horizontal="left"/>
    </xf>
    <xf numFmtId="2" fontId="0" fillId="0" borderId="0" xfId="0" applyNumberFormat="1" applyAlignment="1">
      <alignment horizontal="center" vertical="center"/>
    </xf>
    <xf numFmtId="49" fontId="8" fillId="0" borderId="0" xfId="0" applyNumberFormat="1" applyFont="1" applyBorder="1" applyAlignment="1">
      <alignment horizontal="center" vertical="center" wrapText="1"/>
    </xf>
    <xf numFmtId="49" fontId="8" fillId="0" borderId="9" xfId="0" applyNumberFormat="1" applyFont="1" applyBorder="1" applyAlignment="1">
      <alignment horizontal="center" vertical="center" wrapText="1"/>
    </xf>
    <xf numFmtId="49" fontId="8" fillId="0" borderId="10" xfId="0" applyNumberFormat="1" applyFont="1" applyBorder="1" applyAlignment="1">
      <alignment horizontal="center" vertical="center" wrapText="1"/>
    </xf>
    <xf numFmtId="49" fontId="8" fillId="0" borderId="11" xfId="0" applyNumberFormat="1" applyFont="1" applyBorder="1" applyAlignment="1">
      <alignment horizontal="center" vertical="center" wrapText="1"/>
    </xf>
    <xf numFmtId="49" fontId="8" fillId="0" borderId="6" xfId="0" applyNumberFormat="1" applyFont="1" applyBorder="1" applyAlignment="1">
      <alignment horizontal="center" vertical="center" wrapText="1"/>
    </xf>
    <xf numFmtId="49" fontId="8" fillId="0" borderId="7" xfId="0" applyNumberFormat="1" applyFont="1" applyBorder="1" applyAlignment="1">
      <alignment horizontal="center" vertical="center" wrapText="1"/>
    </xf>
    <xf numFmtId="49" fontId="8" fillId="0" borderId="8" xfId="0" applyNumberFormat="1" applyFont="1" applyBorder="1" applyAlignment="1">
      <alignment horizontal="center" vertical="center" wrapText="1"/>
    </xf>
    <xf numFmtId="49" fontId="8" fillId="0" borderId="5" xfId="0" applyNumberFormat="1" applyFont="1" applyBorder="1" applyAlignment="1">
      <alignment horizontal="center" vertical="center" wrapText="1"/>
    </xf>
    <xf numFmtId="49" fontId="8" fillId="0" borderId="12" xfId="0" applyNumberFormat="1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310"/>
  <sheetViews>
    <sheetView tabSelected="1" topLeftCell="A34" zoomScale="55" zoomScaleNormal="55" workbookViewId="0">
      <selection activeCell="E14" sqref="E14"/>
    </sheetView>
  </sheetViews>
  <sheetFormatPr baseColWidth="10" defaultColWidth="2.7109375" defaultRowHeight="18.75" x14ac:dyDescent="0.25"/>
  <cols>
    <col min="1" max="1" width="4.42578125" style="1" customWidth="1"/>
    <col min="2" max="2" width="3.85546875" style="1" customWidth="1"/>
    <col min="3" max="3" width="4.5703125" style="10" customWidth="1"/>
    <col min="4" max="5" width="13" style="1" customWidth="1"/>
    <col min="6" max="6" width="10.140625" style="6" customWidth="1"/>
    <col min="7" max="7" width="20.5703125" style="1" customWidth="1"/>
    <col min="8" max="9" width="8.7109375" style="1" customWidth="1"/>
    <col min="10" max="10" width="16.28515625" style="1" bestFit="1" customWidth="1"/>
    <col min="11" max="11" width="14.85546875" style="1" customWidth="1"/>
    <col min="12" max="13" width="14.85546875" style="12" customWidth="1"/>
    <col min="14" max="14" width="12.5703125" style="1" customWidth="1"/>
    <col min="15" max="16" width="8.7109375" style="1" customWidth="1"/>
    <col min="17" max="17" width="16.28515625" style="1" bestFit="1" customWidth="1"/>
    <col min="18" max="18" width="14.85546875" style="1" customWidth="1"/>
    <col min="19" max="20" width="14.85546875" style="7" customWidth="1"/>
    <col min="21" max="21" width="15.140625" style="1" customWidth="1"/>
    <col min="22" max="23" width="8.7109375" style="1" customWidth="1"/>
    <col min="24" max="24" width="16.7109375" style="1" bestFit="1" customWidth="1"/>
    <col min="25" max="25" width="14.85546875" style="1" customWidth="1"/>
    <col min="26" max="27" width="14.85546875" style="8" customWidth="1"/>
    <col min="28" max="28" width="13.28515625" style="1" customWidth="1"/>
    <col min="29" max="30" width="8.7109375" style="1" customWidth="1"/>
    <col min="31" max="31" width="16.28515625" style="1" bestFit="1" customWidth="1"/>
    <col min="32" max="32" width="14.85546875" style="1" customWidth="1"/>
    <col min="33" max="34" width="14.85546875" style="3" customWidth="1"/>
    <col min="35" max="35" width="16" style="3" customWidth="1"/>
    <col min="36" max="36" width="18.28515625" style="1" customWidth="1"/>
    <col min="37" max="37" width="15.42578125" style="1" customWidth="1"/>
    <col min="38" max="38" width="11.140625" style="1" customWidth="1"/>
    <col min="39" max="39" width="20.42578125" style="1" customWidth="1"/>
    <col min="40" max="40" width="30" style="1" customWidth="1"/>
    <col min="41" max="41" width="19.42578125" style="1" customWidth="1"/>
    <col min="42" max="42" width="32.42578125" style="1" customWidth="1"/>
    <col min="43" max="43" width="21.42578125" style="1" bestFit="1" customWidth="1"/>
    <col min="44" max="44" width="20.7109375" style="4" bestFit="1" customWidth="1"/>
    <col min="45" max="45" width="18.5703125" style="1" bestFit="1" customWidth="1"/>
    <col min="46" max="47" width="20.140625" style="1" bestFit="1" customWidth="1"/>
    <col min="48" max="48" width="19.42578125" style="1" bestFit="1" customWidth="1"/>
    <col min="49" max="50" width="19.85546875" style="1" bestFit="1" customWidth="1"/>
    <col min="51" max="51" width="23.5703125" style="1" customWidth="1"/>
    <col min="52" max="52" width="8.85546875" style="1" bestFit="1" customWidth="1"/>
    <col min="53" max="53" width="30" style="1" bestFit="1" customWidth="1"/>
    <col min="54" max="54" width="11.140625" style="1" bestFit="1" customWidth="1"/>
    <col min="55" max="55" width="32.42578125" style="1" bestFit="1" customWidth="1"/>
    <col min="56" max="56" width="8.85546875" style="1" bestFit="1" customWidth="1"/>
    <col min="57" max="57" width="30" style="1" bestFit="1" customWidth="1"/>
    <col min="58" max="58" width="11.140625" style="1" bestFit="1" customWidth="1"/>
    <col min="59" max="59" width="32.42578125" style="1" bestFit="1" customWidth="1"/>
    <col min="60" max="60" width="8.85546875" style="1" bestFit="1" customWidth="1"/>
    <col min="61" max="61" width="30" style="5" bestFit="1" customWidth="1"/>
    <col min="62" max="62" width="11.140625" style="1" bestFit="1" customWidth="1"/>
    <col min="63" max="63" width="32.42578125" style="1" bestFit="1" customWidth="1"/>
    <col min="64" max="64" width="17.28515625" style="1" bestFit="1" customWidth="1"/>
    <col min="65" max="65" width="20.7109375" style="1" customWidth="1"/>
    <col min="66" max="69" width="10.85546875" style="1" customWidth="1"/>
    <col min="70" max="70" width="11.85546875" style="1" customWidth="1"/>
    <col min="71" max="71" width="13.140625" style="1" customWidth="1"/>
    <col min="72" max="72" width="12.28515625" style="1" customWidth="1"/>
    <col min="73" max="73" width="11.7109375" style="1" customWidth="1"/>
    <col min="74" max="74" width="9.7109375" style="1" customWidth="1"/>
    <col min="75" max="75" width="6.42578125" style="1" bestFit="1" customWidth="1"/>
    <col min="76" max="76" width="8.140625" style="1" bestFit="1" customWidth="1"/>
    <col min="77" max="77" width="8.5703125" style="1" customWidth="1"/>
    <col min="78" max="78" width="8.85546875" style="1" bestFit="1" customWidth="1"/>
    <col min="79" max="79" width="6.85546875" style="1" bestFit="1" customWidth="1"/>
    <col min="80" max="80" width="11.7109375" style="1" customWidth="1"/>
    <col min="81" max="81" width="23.5703125" style="1" bestFit="1" customWidth="1"/>
    <col min="82" max="82" width="9.5703125" style="1" bestFit="1" customWidth="1"/>
    <col min="83" max="85" width="10" style="1" customWidth="1"/>
    <col min="86" max="86" width="17.140625" style="1" bestFit="1" customWidth="1"/>
    <col min="87" max="87" width="20.42578125" style="1" bestFit="1" customWidth="1"/>
    <col min="88" max="88" width="17.140625" style="1" bestFit="1" customWidth="1"/>
    <col min="89" max="89" width="20.42578125" style="1" bestFit="1" customWidth="1"/>
    <col min="90" max="90" width="17.140625" style="1" bestFit="1" customWidth="1"/>
    <col min="91" max="91" width="20.42578125" style="1" customWidth="1"/>
    <col min="92" max="92" width="2.7109375" style="1"/>
    <col min="93" max="93" width="13.42578125" style="1" bestFit="1" customWidth="1"/>
    <col min="94" max="94" width="21" style="1" customWidth="1"/>
    <col min="95" max="95" width="18.85546875" style="1" bestFit="1" customWidth="1"/>
    <col min="96" max="96" width="21.7109375" style="1" customWidth="1"/>
    <col min="97" max="97" width="18.85546875" style="1" customWidth="1"/>
    <col min="98" max="98" width="21.7109375" style="1" customWidth="1"/>
    <col min="99" max="99" width="18.85546875" style="1" customWidth="1"/>
    <col min="100" max="100" width="21.7109375" style="1" customWidth="1"/>
    <col min="101" max="101" width="18.85546875" style="1" customWidth="1"/>
    <col min="102" max="103" width="21.7109375" style="1" customWidth="1"/>
    <col min="104" max="104" width="13.42578125" style="1" customWidth="1"/>
    <col min="105" max="105" width="22.28515625" style="1" customWidth="1"/>
    <col min="106" max="106" width="13.42578125" style="1" customWidth="1"/>
    <col min="107" max="107" width="22.28515625" style="1" customWidth="1"/>
    <col min="108" max="108" width="13.42578125" style="1" customWidth="1"/>
    <col min="109" max="109" width="22.28515625" style="1" customWidth="1"/>
    <col min="110" max="110" width="13.42578125" style="1" customWidth="1"/>
    <col min="111" max="112" width="22.28515625" style="1" customWidth="1"/>
    <col min="113" max="113" width="9.7109375" style="1" bestFit="1" customWidth="1"/>
    <col min="114" max="114" width="6.42578125" style="1" bestFit="1" customWidth="1"/>
    <col min="115" max="115" width="8.140625" style="1" bestFit="1" customWidth="1"/>
    <col min="116" max="116" width="8.5703125" style="1" bestFit="1" customWidth="1"/>
    <col min="117" max="117" width="8.85546875" style="1" bestFit="1" customWidth="1"/>
    <col min="118" max="118" width="6.85546875" style="1" bestFit="1" customWidth="1"/>
    <col min="119" max="119" width="2.7109375" style="1"/>
    <col min="120" max="120" width="23.5703125" style="1" bestFit="1" customWidth="1"/>
    <col min="121" max="121" width="9.5703125" style="1" bestFit="1" customWidth="1"/>
    <col min="122" max="122" width="10" style="1" bestFit="1" customWidth="1"/>
    <col min="123" max="123" width="11" style="1" bestFit="1" customWidth="1"/>
    <col min="124" max="124" width="10.5703125" style="1" bestFit="1" customWidth="1"/>
    <col min="125" max="125" width="2.7109375" style="1"/>
    <col min="126" max="126" width="21.140625" style="1" bestFit="1" customWidth="1"/>
    <col min="127" max="127" width="9.5703125" style="1" bestFit="1" customWidth="1"/>
    <col min="128" max="128" width="10" style="1" bestFit="1" customWidth="1"/>
    <col min="129" max="129" width="10.140625" style="1" bestFit="1" customWidth="1"/>
    <col min="130" max="130" width="10" style="1" bestFit="1" customWidth="1"/>
    <col min="131" max="16384" width="2.7109375" style="1"/>
  </cols>
  <sheetData>
    <row r="1" spans="1:61" ht="24" customHeight="1" x14ac:dyDescent="0.25">
      <c r="B1" s="135" t="s">
        <v>36</v>
      </c>
      <c r="C1" s="136"/>
      <c r="D1" s="136"/>
      <c r="E1" s="136"/>
      <c r="F1" s="137"/>
      <c r="G1" s="21"/>
      <c r="H1" s="21"/>
      <c r="I1" s="21"/>
      <c r="J1" s="21"/>
      <c r="K1" s="21"/>
      <c r="L1" s="16"/>
      <c r="M1" s="16"/>
      <c r="N1" s="21"/>
      <c r="O1" s="21"/>
      <c r="P1" s="21"/>
      <c r="Q1" s="21"/>
      <c r="R1" s="21"/>
      <c r="S1" s="25"/>
      <c r="T1" s="25"/>
      <c r="U1" s="21"/>
      <c r="V1" s="21"/>
      <c r="W1" s="21"/>
      <c r="X1" s="21"/>
      <c r="Y1" s="21"/>
      <c r="Z1" s="26"/>
      <c r="AA1" s="26"/>
      <c r="AB1" s="21"/>
      <c r="AC1" s="21"/>
      <c r="AD1" s="21"/>
      <c r="AE1" s="21"/>
      <c r="AF1" s="21"/>
      <c r="AG1" s="27"/>
      <c r="AH1" s="27"/>
      <c r="AI1" s="1"/>
      <c r="AR1" s="1"/>
      <c r="BI1" s="1"/>
    </row>
    <row r="2" spans="1:61" ht="54.75" customHeight="1" thickBot="1" x14ac:dyDescent="0.3">
      <c r="A2" s="2"/>
      <c r="B2" s="138"/>
      <c r="C2" s="139"/>
      <c r="D2" s="139"/>
      <c r="E2" s="139"/>
      <c r="F2" s="140"/>
      <c r="G2" s="6"/>
      <c r="L2" s="1"/>
      <c r="M2" s="1"/>
      <c r="N2" s="12"/>
      <c r="S2" s="1"/>
      <c r="T2" s="1"/>
      <c r="U2" s="7"/>
      <c r="Z2" s="1"/>
      <c r="AA2" s="1"/>
      <c r="AB2" s="8"/>
      <c r="AG2" s="1"/>
      <c r="AH2" s="1"/>
      <c r="AI2" s="22"/>
      <c r="AR2" s="1"/>
      <c r="BI2" s="1"/>
    </row>
    <row r="3" spans="1:61" ht="20.100000000000001" customHeight="1" thickBot="1" x14ac:dyDescent="0.3">
      <c r="B3" s="87" t="s">
        <v>0</v>
      </c>
      <c r="C3" s="87" t="s">
        <v>0</v>
      </c>
      <c r="D3" s="88" t="s">
        <v>55</v>
      </c>
      <c r="E3" s="88" t="s">
        <v>37</v>
      </c>
      <c r="F3" s="89" t="s">
        <v>46</v>
      </c>
      <c r="G3" s="76" t="s">
        <v>38</v>
      </c>
      <c r="H3" s="42" t="s">
        <v>39</v>
      </c>
      <c r="I3" s="42" t="s">
        <v>40</v>
      </c>
      <c r="J3" s="42" t="s">
        <v>41</v>
      </c>
      <c r="K3" s="42" t="s">
        <v>25</v>
      </c>
      <c r="L3" s="42" t="s">
        <v>42</v>
      </c>
      <c r="M3" s="42" t="s">
        <v>24</v>
      </c>
      <c r="N3" s="77" t="s">
        <v>43</v>
      </c>
      <c r="O3" s="42" t="s">
        <v>39</v>
      </c>
      <c r="P3" s="42" t="s">
        <v>40</v>
      </c>
      <c r="Q3" s="42" t="s">
        <v>41</v>
      </c>
      <c r="R3" s="42" t="s">
        <v>25</v>
      </c>
      <c r="S3" s="42" t="s">
        <v>42</v>
      </c>
      <c r="T3" s="42" t="s">
        <v>24</v>
      </c>
      <c r="U3" s="43" t="s">
        <v>44</v>
      </c>
      <c r="V3" s="42" t="s">
        <v>39</v>
      </c>
      <c r="W3" s="42" t="s">
        <v>40</v>
      </c>
      <c r="X3" s="42" t="s">
        <v>41</v>
      </c>
      <c r="Y3" s="42" t="s">
        <v>25</v>
      </c>
      <c r="Z3" s="42" t="s">
        <v>42</v>
      </c>
      <c r="AA3" s="42" t="s">
        <v>24</v>
      </c>
      <c r="AB3" s="78" t="s">
        <v>45</v>
      </c>
      <c r="AC3" s="42" t="s">
        <v>39</v>
      </c>
      <c r="AD3" s="42" t="s">
        <v>40</v>
      </c>
      <c r="AE3" s="42" t="s">
        <v>41</v>
      </c>
      <c r="AF3" s="42" t="s">
        <v>25</v>
      </c>
      <c r="AG3" s="42" t="s">
        <v>42</v>
      </c>
      <c r="AH3" s="42" t="s">
        <v>24</v>
      </c>
      <c r="AI3" s="15"/>
      <c r="AR3" s="1"/>
      <c r="BI3" s="1"/>
    </row>
    <row r="4" spans="1:61" ht="20.100000000000001" customHeight="1" x14ac:dyDescent="0.25">
      <c r="B4" s="90">
        <v>1</v>
      </c>
      <c r="C4" s="91" t="s">
        <v>1</v>
      </c>
      <c r="D4" s="128" t="s">
        <v>50</v>
      </c>
      <c r="E4" s="128">
        <v>1</v>
      </c>
      <c r="F4" s="92" t="s">
        <v>47</v>
      </c>
      <c r="G4" s="60">
        <v>41410</v>
      </c>
      <c r="H4" s="46">
        <v>207.3</v>
      </c>
      <c r="I4" s="46">
        <v>236.58</v>
      </c>
      <c r="J4" s="46">
        <v>8.5</v>
      </c>
      <c r="K4" s="112">
        <f>(J4+J5+J6)/3</f>
        <v>11.733333333333334</v>
      </c>
      <c r="L4" s="112">
        <f t="shared" ref="L4:L36" si="0">H4/I4</f>
        <v>0.87623636824752726</v>
      </c>
      <c r="M4" s="113">
        <f>(L4+L5+L6)/3</f>
        <v>0.87567278158198769</v>
      </c>
      <c r="N4" s="50">
        <v>41519</v>
      </c>
      <c r="O4" s="46">
        <v>158.21</v>
      </c>
      <c r="P4" s="46">
        <v>460.92</v>
      </c>
      <c r="Q4" s="46">
        <v>16.3</v>
      </c>
      <c r="R4" s="112">
        <f>(Q4+Q5+Q6)/3</f>
        <v>19.466666666666665</v>
      </c>
      <c r="S4" s="112">
        <f t="shared" ref="S4" si="1">O4/P4</f>
        <v>0.34324828603662239</v>
      </c>
      <c r="T4" s="113">
        <f>(S4+S5+S6)/3</f>
        <v>0.37060661286123403</v>
      </c>
      <c r="U4" s="68">
        <v>41610</v>
      </c>
      <c r="V4" s="46">
        <v>74.92</v>
      </c>
      <c r="W4" s="46">
        <v>261.67</v>
      </c>
      <c r="X4" s="46">
        <v>15</v>
      </c>
      <c r="Y4" s="112">
        <f>(X4+X5+X6)/3</f>
        <v>17.8</v>
      </c>
      <c r="Z4" s="112">
        <f t="shared" ref="Z4" si="2">V4/W4</f>
        <v>0.28631482401498071</v>
      </c>
      <c r="AA4" s="113">
        <f>(Z4+Z5+Z6)/3</f>
        <v>0.24628985618017604</v>
      </c>
      <c r="AB4" s="79">
        <v>41719</v>
      </c>
      <c r="AC4" s="46">
        <v>50.8</v>
      </c>
      <c r="AD4" s="46">
        <v>160.38</v>
      </c>
      <c r="AE4" s="46">
        <v>15</v>
      </c>
      <c r="AF4" s="112">
        <f>(AE4+AE5+AE6)/3</f>
        <v>18.099999999999998</v>
      </c>
      <c r="AG4" s="112">
        <f t="shared" ref="AG4" si="3">AC4/AD4</f>
        <v>0.31674772415513153</v>
      </c>
      <c r="AH4" s="113">
        <f>(AG4+AG5+AG6)/3</f>
        <v>0.27877540840503801</v>
      </c>
      <c r="AI4" s="15"/>
      <c r="AR4" s="1"/>
      <c r="BI4" s="1"/>
    </row>
    <row r="5" spans="1:61" ht="20.100000000000001" customHeight="1" x14ac:dyDescent="0.25">
      <c r="B5" s="93">
        <v>2</v>
      </c>
      <c r="C5" s="94" t="s">
        <v>2</v>
      </c>
      <c r="D5" s="129" t="s">
        <v>4</v>
      </c>
      <c r="E5" s="129" t="s">
        <v>4</v>
      </c>
      <c r="F5" s="95" t="s">
        <v>4</v>
      </c>
      <c r="G5" s="61" t="s">
        <v>4</v>
      </c>
      <c r="H5" s="44">
        <v>224</v>
      </c>
      <c r="I5" s="44" t="s">
        <v>4</v>
      </c>
      <c r="J5" s="44">
        <v>11.3</v>
      </c>
      <c r="K5" s="114" t="s">
        <v>4</v>
      </c>
      <c r="L5" s="114">
        <f>H5/I4</f>
        <v>0.94682559810634881</v>
      </c>
      <c r="M5" s="115" t="s">
        <v>4</v>
      </c>
      <c r="N5" s="51" t="s">
        <v>4</v>
      </c>
      <c r="O5" s="44">
        <v>202</v>
      </c>
      <c r="P5" s="44" t="s">
        <v>4</v>
      </c>
      <c r="Q5" s="44">
        <v>22.2</v>
      </c>
      <c r="R5" s="114" t="s">
        <v>4</v>
      </c>
      <c r="S5" s="114">
        <f>O5/P4</f>
        <v>0.4382539269287512</v>
      </c>
      <c r="T5" s="115" t="s">
        <v>4</v>
      </c>
      <c r="U5" s="69" t="s">
        <v>4</v>
      </c>
      <c r="V5" s="44">
        <v>67.17</v>
      </c>
      <c r="W5" s="44" t="s">
        <v>4</v>
      </c>
      <c r="X5" s="44">
        <v>19.600000000000001</v>
      </c>
      <c r="Y5" s="114" t="s">
        <v>4</v>
      </c>
      <c r="Z5" s="114">
        <f>V5/W4</f>
        <v>0.25669736691252337</v>
      </c>
      <c r="AA5" s="115" t="s">
        <v>4</v>
      </c>
      <c r="AB5" s="80" t="s">
        <v>4</v>
      </c>
      <c r="AC5" s="44">
        <v>39</v>
      </c>
      <c r="AD5" s="44" t="s">
        <v>4</v>
      </c>
      <c r="AE5" s="44">
        <v>18.3</v>
      </c>
      <c r="AF5" s="114" t="s">
        <v>4</v>
      </c>
      <c r="AG5" s="114">
        <f>AC5/AD4</f>
        <v>0.24317246539468762</v>
      </c>
      <c r="AH5" s="115" t="s">
        <v>4</v>
      </c>
      <c r="AI5" s="15"/>
      <c r="AR5" s="1"/>
      <c r="BI5" s="1"/>
    </row>
    <row r="6" spans="1:61" ht="20.100000000000001" customHeight="1" thickBot="1" x14ac:dyDescent="0.3">
      <c r="B6" s="96">
        <v>3</v>
      </c>
      <c r="C6" s="97" t="s">
        <v>3</v>
      </c>
      <c r="D6" s="130" t="s">
        <v>4</v>
      </c>
      <c r="E6" s="130" t="s">
        <v>4</v>
      </c>
      <c r="F6" s="98" t="s">
        <v>4</v>
      </c>
      <c r="G6" s="62" t="s">
        <v>4</v>
      </c>
      <c r="H6" s="47">
        <v>190.2</v>
      </c>
      <c r="I6" s="47" t="s">
        <v>4</v>
      </c>
      <c r="J6" s="47">
        <v>15.4</v>
      </c>
      <c r="K6" s="116" t="s">
        <v>4</v>
      </c>
      <c r="L6" s="116">
        <f>H6/I4</f>
        <v>0.80395637839208711</v>
      </c>
      <c r="M6" s="117" t="s">
        <v>4</v>
      </c>
      <c r="N6" s="52" t="s">
        <v>4</v>
      </c>
      <c r="O6" s="47">
        <v>152.25</v>
      </c>
      <c r="P6" s="47" t="s">
        <v>4</v>
      </c>
      <c r="Q6" s="47">
        <v>19.899999999999999</v>
      </c>
      <c r="R6" s="116" t="s">
        <v>4</v>
      </c>
      <c r="S6" s="116">
        <f>O6/P4</f>
        <v>0.33031762561832856</v>
      </c>
      <c r="T6" s="117" t="s">
        <v>4</v>
      </c>
      <c r="U6" s="70" t="s">
        <v>4</v>
      </c>
      <c r="V6" s="47">
        <v>51.25</v>
      </c>
      <c r="W6" s="47" t="s">
        <v>4</v>
      </c>
      <c r="X6" s="47">
        <v>18.8</v>
      </c>
      <c r="Y6" s="116" t="s">
        <v>4</v>
      </c>
      <c r="Z6" s="116">
        <f>V6/W4</f>
        <v>0.19585737761302402</v>
      </c>
      <c r="AA6" s="117" t="s">
        <v>4</v>
      </c>
      <c r="AB6" s="81" t="s">
        <v>4</v>
      </c>
      <c r="AC6" s="47">
        <v>44.33</v>
      </c>
      <c r="AD6" s="47" t="s">
        <v>4</v>
      </c>
      <c r="AE6" s="47">
        <v>21</v>
      </c>
      <c r="AF6" s="116" t="s">
        <v>4</v>
      </c>
      <c r="AG6" s="116">
        <f>AC6/AD4</f>
        <v>0.27640603566529492</v>
      </c>
      <c r="AH6" s="117" t="s">
        <v>4</v>
      </c>
      <c r="AI6" s="15"/>
      <c r="AR6" s="1"/>
      <c r="BI6" s="1"/>
    </row>
    <row r="7" spans="1:61" ht="20.100000000000001" customHeight="1" x14ac:dyDescent="0.25">
      <c r="B7" s="90">
        <v>4</v>
      </c>
      <c r="C7" s="91" t="s">
        <v>13</v>
      </c>
      <c r="D7" s="128" t="s">
        <v>51</v>
      </c>
      <c r="E7" s="128">
        <v>1</v>
      </c>
      <c r="F7" s="92" t="s">
        <v>47</v>
      </c>
      <c r="G7" s="60">
        <v>42068</v>
      </c>
      <c r="H7" s="46">
        <v>410.4</v>
      </c>
      <c r="I7" s="46">
        <v>412.02</v>
      </c>
      <c r="J7" s="46">
        <v>12.4</v>
      </c>
      <c r="K7" s="112">
        <f>(J7+J8+J9)/3</f>
        <v>13.933333333333332</v>
      </c>
      <c r="L7" s="112">
        <f t="shared" si="0"/>
        <v>0.99606815203145482</v>
      </c>
      <c r="M7" s="113">
        <f>(L7+L8+L9)/3</f>
        <v>0.9336439978641814</v>
      </c>
      <c r="N7" s="50">
        <v>42200</v>
      </c>
      <c r="O7" s="46">
        <v>203.25</v>
      </c>
      <c r="P7" s="46">
        <v>355.83</v>
      </c>
      <c r="Q7" s="46">
        <v>12.6</v>
      </c>
      <c r="R7" s="112">
        <f>(Q7+Q8+Q9)/3</f>
        <v>11.666666666666666</v>
      </c>
      <c r="S7" s="112">
        <f t="shared" ref="S7" si="4">O7/P7</f>
        <v>0.57119973020824555</v>
      </c>
      <c r="T7" s="113">
        <f>(S7+S8+S9)/3</f>
        <v>0.50643097359225864</v>
      </c>
      <c r="U7" s="68">
        <v>42258</v>
      </c>
      <c r="V7" s="46">
        <v>291</v>
      </c>
      <c r="W7" s="46">
        <v>351.17</v>
      </c>
      <c r="X7" s="46">
        <v>3</v>
      </c>
      <c r="Y7" s="112">
        <f>(X7+X8+X9)/3</f>
        <v>7.2666666666666666</v>
      </c>
      <c r="Z7" s="112">
        <f t="shared" ref="Z7" si="5">V7/W7</f>
        <v>0.82865848449468915</v>
      </c>
      <c r="AA7" s="113">
        <f>(Z7+Z8+Z9)/3</f>
        <v>0.5707112414689941</v>
      </c>
      <c r="AB7" s="79">
        <v>42387</v>
      </c>
      <c r="AC7" s="46">
        <v>128.21</v>
      </c>
      <c r="AD7" s="46">
        <v>204</v>
      </c>
      <c r="AE7" s="46">
        <v>11.7</v>
      </c>
      <c r="AF7" s="112">
        <f>(AE7+AE8+AE9)/3</f>
        <v>14.066666666666668</v>
      </c>
      <c r="AG7" s="112">
        <f t="shared" ref="AG7" si="6">AC7/AD7</f>
        <v>0.6284803921568628</v>
      </c>
      <c r="AH7" s="113">
        <f>(AG7+AG8+AG9)/3</f>
        <v>0.53343137254901951</v>
      </c>
      <c r="AI7" s="15"/>
      <c r="AR7" s="1"/>
      <c r="BI7" s="1"/>
    </row>
    <row r="8" spans="1:61" ht="20.100000000000001" customHeight="1" x14ac:dyDescent="0.25">
      <c r="B8" s="93">
        <v>5</v>
      </c>
      <c r="C8" s="94" t="s">
        <v>14</v>
      </c>
      <c r="D8" s="129" t="s">
        <v>4</v>
      </c>
      <c r="E8" s="129" t="s">
        <v>4</v>
      </c>
      <c r="F8" s="95" t="s">
        <v>4</v>
      </c>
      <c r="G8" s="61" t="s">
        <v>4</v>
      </c>
      <c r="H8" s="44">
        <v>357.3</v>
      </c>
      <c r="I8" s="44" t="s">
        <v>4</v>
      </c>
      <c r="J8" s="44">
        <v>3.6</v>
      </c>
      <c r="K8" s="114" t="s">
        <v>4</v>
      </c>
      <c r="L8" s="114">
        <f>H8/I7</f>
        <v>0.86719091306247276</v>
      </c>
      <c r="M8" s="115" t="s">
        <v>4</v>
      </c>
      <c r="N8" s="51" t="s">
        <v>4</v>
      </c>
      <c r="O8" s="44">
        <v>197.75</v>
      </c>
      <c r="P8" s="44" t="s">
        <v>4</v>
      </c>
      <c r="Q8" s="44">
        <v>5.6</v>
      </c>
      <c r="R8" s="114" t="s">
        <v>4</v>
      </c>
      <c r="S8" s="114">
        <f>O8/P7</f>
        <v>0.55574291094061778</v>
      </c>
      <c r="T8" s="115" t="s">
        <v>4</v>
      </c>
      <c r="U8" s="69" t="s">
        <v>4</v>
      </c>
      <c r="V8" s="44">
        <v>172.75</v>
      </c>
      <c r="W8" s="44" t="s">
        <v>4</v>
      </c>
      <c r="X8" s="44">
        <v>3.8</v>
      </c>
      <c r="Y8" s="114" t="s">
        <v>4</v>
      </c>
      <c r="Z8" s="114">
        <f>V8/W7</f>
        <v>0.49192698692940739</v>
      </c>
      <c r="AA8" s="115" t="s">
        <v>4</v>
      </c>
      <c r="AB8" s="80" t="s">
        <v>4</v>
      </c>
      <c r="AC8" s="44">
        <v>117.25</v>
      </c>
      <c r="AD8" s="44" t="s">
        <v>4</v>
      </c>
      <c r="AE8" s="44">
        <v>8.4</v>
      </c>
      <c r="AF8" s="114" t="s">
        <v>4</v>
      </c>
      <c r="AG8" s="114">
        <f>AC8/AD7</f>
        <v>0.57475490196078427</v>
      </c>
      <c r="AH8" s="115" t="s">
        <v>4</v>
      </c>
      <c r="AI8" s="15"/>
      <c r="AR8" s="1"/>
      <c r="BI8" s="1"/>
    </row>
    <row r="9" spans="1:61" ht="20.100000000000001" customHeight="1" thickBot="1" x14ac:dyDescent="0.3">
      <c r="B9" s="96">
        <v>6</v>
      </c>
      <c r="C9" s="97" t="s">
        <v>15</v>
      </c>
      <c r="D9" s="130" t="s">
        <v>4</v>
      </c>
      <c r="E9" s="130" t="s">
        <v>4</v>
      </c>
      <c r="F9" s="98" t="s">
        <v>4</v>
      </c>
      <c r="G9" s="62" t="s">
        <v>4</v>
      </c>
      <c r="H9" s="47">
        <v>386.34</v>
      </c>
      <c r="I9" s="47" t="s">
        <v>4</v>
      </c>
      <c r="J9" s="47">
        <v>25.8</v>
      </c>
      <c r="K9" s="116" t="s">
        <v>4</v>
      </c>
      <c r="L9" s="116">
        <f>H9/I7</f>
        <v>0.9376729284986165</v>
      </c>
      <c r="M9" s="117" t="s">
        <v>4</v>
      </c>
      <c r="N9" s="52" t="s">
        <v>4</v>
      </c>
      <c r="O9" s="47">
        <v>139.61000000000001</v>
      </c>
      <c r="P9" s="47" t="s">
        <v>4</v>
      </c>
      <c r="Q9" s="47">
        <v>16.8</v>
      </c>
      <c r="R9" s="116" t="s">
        <v>4</v>
      </c>
      <c r="S9" s="116">
        <f>O9/P7</f>
        <v>0.39235027962791225</v>
      </c>
      <c r="T9" s="117" t="s">
        <v>4</v>
      </c>
      <c r="U9" s="70" t="s">
        <v>4</v>
      </c>
      <c r="V9" s="47">
        <v>137.5</v>
      </c>
      <c r="W9" s="47" t="s">
        <v>4</v>
      </c>
      <c r="X9" s="47">
        <v>15</v>
      </c>
      <c r="Y9" s="116" t="s">
        <v>4</v>
      </c>
      <c r="Z9" s="116">
        <f>V9/W7</f>
        <v>0.39154825298288576</v>
      </c>
      <c r="AA9" s="117" t="s">
        <v>4</v>
      </c>
      <c r="AB9" s="81" t="s">
        <v>4</v>
      </c>
      <c r="AC9" s="47">
        <v>81</v>
      </c>
      <c r="AD9" s="47" t="s">
        <v>4</v>
      </c>
      <c r="AE9" s="47">
        <v>22.1</v>
      </c>
      <c r="AF9" s="116" t="s">
        <v>4</v>
      </c>
      <c r="AG9" s="116">
        <f>AC9/AD7</f>
        <v>0.39705882352941174</v>
      </c>
      <c r="AH9" s="117" t="s">
        <v>4</v>
      </c>
      <c r="AI9" s="15"/>
      <c r="AR9" s="1"/>
      <c r="BI9" s="1"/>
    </row>
    <row r="10" spans="1:61" ht="20.100000000000001" customHeight="1" x14ac:dyDescent="0.25">
      <c r="B10" s="90">
        <v>7</v>
      </c>
      <c r="C10" s="91" t="s">
        <v>16</v>
      </c>
      <c r="D10" s="128" t="s">
        <v>61</v>
      </c>
      <c r="E10" s="128">
        <v>0</v>
      </c>
      <c r="F10" s="92" t="s">
        <v>48</v>
      </c>
      <c r="G10" s="60">
        <v>41830</v>
      </c>
      <c r="H10" s="46">
        <v>244.4</v>
      </c>
      <c r="I10" s="46">
        <v>345.88</v>
      </c>
      <c r="J10" s="46">
        <v>11</v>
      </c>
      <c r="K10" s="112">
        <f>(J10+J11+J12)/3</f>
        <v>8.9333333333333336</v>
      </c>
      <c r="L10" s="112">
        <f t="shared" si="0"/>
        <v>0.70660344628194749</v>
      </c>
      <c r="M10" s="113">
        <f>(L10+L11+L12)/3</f>
        <v>0.58642689179291463</v>
      </c>
      <c r="N10" s="50">
        <v>41884</v>
      </c>
      <c r="O10" s="46">
        <v>140.25</v>
      </c>
      <c r="P10" s="46">
        <v>277.57</v>
      </c>
      <c r="Q10" s="46">
        <v>18.3</v>
      </c>
      <c r="R10" s="112">
        <f>(Q10+Q11+Q12)/3</f>
        <v>14.100000000000001</v>
      </c>
      <c r="S10" s="112">
        <f t="shared" ref="S10" si="7">O10/P10</f>
        <v>0.505277947905033</v>
      </c>
      <c r="T10" s="113">
        <f>(S10+S11+S12)/3</f>
        <v>0.45754224159671436</v>
      </c>
      <c r="U10" s="68">
        <v>41983</v>
      </c>
      <c r="V10" s="46">
        <v>147.25</v>
      </c>
      <c r="W10" s="46">
        <v>264.83999999999997</v>
      </c>
      <c r="X10" s="46">
        <v>15.9</v>
      </c>
      <c r="Y10" s="112">
        <f>(X10+X11+X12)/3</f>
        <v>20.866666666666667</v>
      </c>
      <c r="Z10" s="112">
        <f t="shared" ref="Z10" si="8">V10/W10</f>
        <v>0.55599607310074017</v>
      </c>
      <c r="AA10" s="113">
        <f>(Z10+Z11+Z12)/3</f>
        <v>0.54152192518753461</v>
      </c>
      <c r="AB10" s="79">
        <v>42087</v>
      </c>
      <c r="AC10" s="46">
        <v>77.75</v>
      </c>
      <c r="AD10" s="46">
        <v>316.47000000000003</v>
      </c>
      <c r="AE10" s="46">
        <v>19.600000000000001</v>
      </c>
      <c r="AF10" s="112">
        <f>(AE10+AE11+AE12)/3</f>
        <v>23.5</v>
      </c>
      <c r="AG10" s="112">
        <f t="shared" ref="AG10" si="9">AC10/AD10</f>
        <v>0.24567889531393178</v>
      </c>
      <c r="AH10" s="113">
        <f>(AG10+AG11+AG12)/3</f>
        <v>0.31045596739027398</v>
      </c>
      <c r="AI10" s="15"/>
      <c r="AR10" s="1"/>
      <c r="BI10" s="1"/>
    </row>
    <row r="11" spans="1:61" ht="20.100000000000001" customHeight="1" x14ac:dyDescent="0.25">
      <c r="B11" s="93">
        <v>8</v>
      </c>
      <c r="C11" s="94" t="s">
        <v>17</v>
      </c>
      <c r="D11" s="129" t="s">
        <v>4</v>
      </c>
      <c r="E11" s="129" t="s">
        <v>4</v>
      </c>
      <c r="F11" s="95" t="s">
        <v>4</v>
      </c>
      <c r="G11" s="61" t="s">
        <v>4</v>
      </c>
      <c r="H11" s="44">
        <v>194.8</v>
      </c>
      <c r="I11" s="44" t="s">
        <v>4</v>
      </c>
      <c r="J11" s="44">
        <v>11.6</v>
      </c>
      <c r="K11" s="114" t="s">
        <v>4</v>
      </c>
      <c r="L11" s="114">
        <f>H11/I10</f>
        <v>0.5632011102116341</v>
      </c>
      <c r="M11" s="115" t="s">
        <v>4</v>
      </c>
      <c r="N11" s="51" t="s">
        <v>4</v>
      </c>
      <c r="O11" s="44">
        <v>124.5</v>
      </c>
      <c r="P11" s="44" t="s">
        <v>4</v>
      </c>
      <c r="Q11" s="44">
        <v>18.8</v>
      </c>
      <c r="R11" s="114" t="s">
        <v>4</v>
      </c>
      <c r="S11" s="114">
        <f>O11/P10</f>
        <v>0.44853550455740893</v>
      </c>
      <c r="T11" s="115" t="s">
        <v>4</v>
      </c>
      <c r="U11" s="69" t="s">
        <v>4</v>
      </c>
      <c r="V11" s="44">
        <v>147.25</v>
      </c>
      <c r="W11" s="44" t="s">
        <v>4</v>
      </c>
      <c r="X11" s="44">
        <v>25.2</v>
      </c>
      <c r="Y11" s="114" t="s">
        <v>4</v>
      </c>
      <c r="Z11" s="114">
        <f>V11/W10</f>
        <v>0.55599607310074017</v>
      </c>
      <c r="AA11" s="115" t="s">
        <v>4</v>
      </c>
      <c r="AB11" s="80" t="s">
        <v>4</v>
      </c>
      <c r="AC11" s="44">
        <v>127</v>
      </c>
      <c r="AD11" s="44" t="s">
        <v>4</v>
      </c>
      <c r="AE11" s="44">
        <v>28.6</v>
      </c>
      <c r="AF11" s="114" t="s">
        <v>4</v>
      </c>
      <c r="AG11" s="114">
        <f>AC11/AD10</f>
        <v>0.40130186115587574</v>
      </c>
      <c r="AH11" s="115" t="s">
        <v>4</v>
      </c>
      <c r="AI11" s="15"/>
      <c r="AR11" s="1"/>
      <c r="BI11" s="1"/>
    </row>
    <row r="12" spans="1:61" ht="20.100000000000001" customHeight="1" thickBot="1" x14ac:dyDescent="0.3">
      <c r="B12" s="96">
        <v>9</v>
      </c>
      <c r="C12" s="97" t="s">
        <v>18</v>
      </c>
      <c r="D12" s="130" t="s">
        <v>4</v>
      </c>
      <c r="E12" s="130" t="s">
        <v>4</v>
      </c>
      <c r="F12" s="98" t="s">
        <v>4</v>
      </c>
      <c r="G12" s="62" t="s">
        <v>4</v>
      </c>
      <c r="H12" s="47">
        <v>169.3</v>
      </c>
      <c r="I12" s="47" t="s">
        <v>4</v>
      </c>
      <c r="J12" s="47">
        <v>4.2</v>
      </c>
      <c r="K12" s="116" t="s">
        <v>4</v>
      </c>
      <c r="L12" s="116">
        <f>H12/I10</f>
        <v>0.48947611888516251</v>
      </c>
      <c r="M12" s="117" t="s">
        <v>4</v>
      </c>
      <c r="N12" s="52" t="s">
        <v>4</v>
      </c>
      <c r="O12" s="47">
        <v>116.25</v>
      </c>
      <c r="P12" s="47" t="s">
        <v>4</v>
      </c>
      <c r="Q12" s="47">
        <v>5.2</v>
      </c>
      <c r="R12" s="116" t="s">
        <v>4</v>
      </c>
      <c r="S12" s="116">
        <f>O12/P10</f>
        <v>0.41881327232770116</v>
      </c>
      <c r="T12" s="117" t="s">
        <v>4</v>
      </c>
      <c r="U12" s="70" t="s">
        <v>4</v>
      </c>
      <c r="V12" s="47">
        <v>135.75</v>
      </c>
      <c r="W12" s="47" t="s">
        <v>4</v>
      </c>
      <c r="X12" s="47">
        <v>21.5</v>
      </c>
      <c r="Y12" s="116" t="s">
        <v>4</v>
      </c>
      <c r="Z12" s="116">
        <f>V12/W10</f>
        <v>0.51257362936112372</v>
      </c>
      <c r="AA12" s="117" t="s">
        <v>4</v>
      </c>
      <c r="AB12" s="81" t="s">
        <v>4</v>
      </c>
      <c r="AC12" s="47">
        <v>90</v>
      </c>
      <c r="AD12" s="47" t="s">
        <v>4</v>
      </c>
      <c r="AE12" s="47">
        <v>22.3</v>
      </c>
      <c r="AF12" s="116" t="s">
        <v>4</v>
      </c>
      <c r="AG12" s="116">
        <f>AC12/AD10</f>
        <v>0.28438714570101431</v>
      </c>
      <c r="AH12" s="117" t="s">
        <v>4</v>
      </c>
      <c r="AI12" s="15"/>
      <c r="AR12" s="1"/>
      <c r="BI12" s="1"/>
    </row>
    <row r="13" spans="1:61" ht="20.100000000000001" customHeight="1" thickBot="1" x14ac:dyDescent="0.3">
      <c r="B13" s="99">
        <v>10</v>
      </c>
      <c r="C13" s="100">
        <v>4</v>
      </c>
      <c r="D13" s="128" t="s">
        <v>61</v>
      </c>
      <c r="E13" s="131">
        <v>1</v>
      </c>
      <c r="F13" s="101" t="s">
        <v>47</v>
      </c>
      <c r="G13" s="63">
        <v>41549</v>
      </c>
      <c r="H13" s="48">
        <v>216.3</v>
      </c>
      <c r="I13" s="48">
        <v>226.25</v>
      </c>
      <c r="J13" s="48">
        <v>8.6</v>
      </c>
      <c r="K13" s="118">
        <f>J13</f>
        <v>8.6</v>
      </c>
      <c r="L13" s="118">
        <f t="shared" si="0"/>
        <v>0.95602209944751382</v>
      </c>
      <c r="M13" s="119">
        <f>L13</f>
        <v>0.95602209944751382</v>
      </c>
      <c r="N13" s="53">
        <v>41622</v>
      </c>
      <c r="O13" s="48">
        <v>228.5</v>
      </c>
      <c r="P13" s="48">
        <v>419.43</v>
      </c>
      <c r="Q13" s="48">
        <v>15.1</v>
      </c>
      <c r="R13" s="118">
        <f>Q13</f>
        <v>15.1</v>
      </c>
      <c r="S13" s="118">
        <f t="shared" ref="S13:S14" si="10">O13/P13</f>
        <v>0.54478697279641419</v>
      </c>
      <c r="T13" s="119">
        <f>S13</f>
        <v>0.54478697279641419</v>
      </c>
      <c r="U13" s="71">
        <v>41729</v>
      </c>
      <c r="V13" s="48">
        <v>114</v>
      </c>
      <c r="W13" s="48">
        <v>266.5</v>
      </c>
      <c r="X13" s="48">
        <v>40.700000000000003</v>
      </c>
      <c r="Y13" s="118">
        <f>X13</f>
        <v>40.700000000000003</v>
      </c>
      <c r="Z13" s="118">
        <f t="shared" ref="Z13:Z14" si="11">V13/W13</f>
        <v>0.42776735459662291</v>
      </c>
      <c r="AA13" s="119">
        <f>Z13</f>
        <v>0.42776735459662291</v>
      </c>
      <c r="AB13" s="82">
        <v>41800</v>
      </c>
      <c r="AC13" s="48">
        <v>418.25</v>
      </c>
      <c r="AD13" s="48">
        <v>884.25</v>
      </c>
      <c r="AE13" s="48">
        <v>50.9</v>
      </c>
      <c r="AF13" s="118">
        <f>AE13</f>
        <v>50.9</v>
      </c>
      <c r="AG13" s="118">
        <f t="shared" ref="AG13:AG14" si="12">AC13/AD13</f>
        <v>0.47299971727452644</v>
      </c>
      <c r="AH13" s="119">
        <f>AG13</f>
        <v>0.47299971727452644</v>
      </c>
      <c r="AI13" s="13"/>
      <c r="AR13" s="1"/>
      <c r="BI13" s="1"/>
    </row>
    <row r="14" spans="1:61" ht="20.100000000000001" customHeight="1" x14ac:dyDescent="0.25">
      <c r="B14" s="90">
        <v>11</v>
      </c>
      <c r="C14" s="91" t="s">
        <v>19</v>
      </c>
      <c r="D14" s="128" t="s">
        <v>58</v>
      </c>
      <c r="E14" s="128">
        <v>1</v>
      </c>
      <c r="F14" s="92" t="s">
        <v>47</v>
      </c>
      <c r="G14" s="60">
        <v>41617</v>
      </c>
      <c r="H14" s="46">
        <v>247.5</v>
      </c>
      <c r="I14" s="46">
        <v>327.77</v>
      </c>
      <c r="J14" s="46">
        <v>6.4</v>
      </c>
      <c r="K14" s="112">
        <f>(J14+J15)/2</f>
        <v>14.149999999999999</v>
      </c>
      <c r="L14" s="112">
        <f t="shared" si="0"/>
        <v>0.75510266345303112</v>
      </c>
      <c r="M14" s="113">
        <f>(L14+L15)/2</f>
        <v>0.7578484913201331</v>
      </c>
      <c r="N14" s="50">
        <v>41677</v>
      </c>
      <c r="O14" s="46">
        <v>162.25</v>
      </c>
      <c r="P14" s="46">
        <v>211.88</v>
      </c>
      <c r="Q14" s="46">
        <v>7.6</v>
      </c>
      <c r="R14" s="112">
        <f>(Q14+Q15)/2</f>
        <v>13.100000000000001</v>
      </c>
      <c r="S14" s="112">
        <f t="shared" si="10"/>
        <v>0.76576363979611106</v>
      </c>
      <c r="T14" s="113">
        <f>(S14+S15)/2</f>
        <v>0.75691429110817454</v>
      </c>
      <c r="U14" s="68">
        <v>41769</v>
      </c>
      <c r="V14" s="46">
        <v>141.75</v>
      </c>
      <c r="W14" s="46">
        <v>324.5</v>
      </c>
      <c r="X14" s="46">
        <v>8.6999999999999993</v>
      </c>
      <c r="Y14" s="112">
        <f>(X14+X15)/2</f>
        <v>13.15</v>
      </c>
      <c r="Z14" s="112">
        <f t="shared" si="11"/>
        <v>0.43682588597842836</v>
      </c>
      <c r="AA14" s="113">
        <f>(Z14+Z15)/2</f>
        <v>0.49460708782742679</v>
      </c>
      <c r="AB14" s="79">
        <v>41876</v>
      </c>
      <c r="AC14" s="46">
        <v>208.75</v>
      </c>
      <c r="AD14" s="46">
        <v>469.17</v>
      </c>
      <c r="AE14" s="46">
        <v>3.5</v>
      </c>
      <c r="AF14" s="112">
        <f>(AE14+AE15)/2</f>
        <v>6.4</v>
      </c>
      <c r="AG14" s="112">
        <f t="shared" si="12"/>
        <v>0.4449346718673402</v>
      </c>
      <c r="AH14" s="113">
        <f>(AG14+AG15)/2</f>
        <v>0.41829187714474497</v>
      </c>
      <c r="AI14" s="13"/>
      <c r="AR14" s="1"/>
      <c r="BI14" s="1"/>
    </row>
    <row r="15" spans="1:61" ht="20.100000000000001" customHeight="1" thickBot="1" x14ac:dyDescent="0.3">
      <c r="B15" s="96">
        <v>12</v>
      </c>
      <c r="C15" s="97" t="s">
        <v>20</v>
      </c>
      <c r="D15" s="130" t="s">
        <v>4</v>
      </c>
      <c r="E15" s="130">
        <v>0</v>
      </c>
      <c r="F15" s="98" t="s">
        <v>4</v>
      </c>
      <c r="G15" s="62" t="s">
        <v>4</v>
      </c>
      <c r="H15" s="47">
        <v>249.3</v>
      </c>
      <c r="I15" s="47" t="s">
        <v>4</v>
      </c>
      <c r="J15" s="47">
        <v>21.9</v>
      </c>
      <c r="K15" s="116" t="s">
        <v>4</v>
      </c>
      <c r="L15" s="116">
        <f>H15/I14</f>
        <v>0.76059431918723508</v>
      </c>
      <c r="M15" s="117" t="s">
        <v>4</v>
      </c>
      <c r="N15" s="52" t="s">
        <v>4</v>
      </c>
      <c r="O15" s="47">
        <v>158.5</v>
      </c>
      <c r="P15" s="47" t="s">
        <v>4</v>
      </c>
      <c r="Q15" s="47">
        <v>18.600000000000001</v>
      </c>
      <c r="R15" s="116" t="s">
        <v>4</v>
      </c>
      <c r="S15" s="116">
        <f>O15/P14</f>
        <v>0.74806494242023791</v>
      </c>
      <c r="T15" s="117" t="s">
        <v>4</v>
      </c>
      <c r="U15" s="70" t="s">
        <v>4</v>
      </c>
      <c r="V15" s="47">
        <v>179.25</v>
      </c>
      <c r="W15" s="47" t="s">
        <v>4</v>
      </c>
      <c r="X15" s="47">
        <v>17.600000000000001</v>
      </c>
      <c r="Y15" s="116" t="s">
        <v>4</v>
      </c>
      <c r="Z15" s="116">
        <f>V15/W14</f>
        <v>0.55238828967642528</v>
      </c>
      <c r="AA15" s="117" t="s">
        <v>4</v>
      </c>
      <c r="AB15" s="81" t="s">
        <v>4</v>
      </c>
      <c r="AC15" s="47">
        <v>183.75</v>
      </c>
      <c r="AD15" s="47" t="s">
        <v>4</v>
      </c>
      <c r="AE15" s="47">
        <v>9.3000000000000007</v>
      </c>
      <c r="AF15" s="116" t="s">
        <v>4</v>
      </c>
      <c r="AG15" s="116">
        <f>AC15/AD14</f>
        <v>0.39164908242214974</v>
      </c>
      <c r="AH15" s="117" t="s">
        <v>4</v>
      </c>
      <c r="AI15" s="13"/>
      <c r="AR15" s="1"/>
      <c r="BI15" s="1"/>
    </row>
    <row r="16" spans="1:61" ht="20.100000000000001" customHeight="1" thickBot="1" x14ac:dyDescent="0.3">
      <c r="B16" s="93">
        <v>13</v>
      </c>
      <c r="C16" s="94">
        <v>6</v>
      </c>
      <c r="D16" s="128" t="s">
        <v>52</v>
      </c>
      <c r="E16" s="132">
        <v>0</v>
      </c>
      <c r="F16" s="95" t="s">
        <v>48</v>
      </c>
      <c r="G16" s="65">
        <v>41421</v>
      </c>
      <c r="H16" s="44">
        <v>292.60000000000002</v>
      </c>
      <c r="I16" s="44">
        <v>282.67</v>
      </c>
      <c r="J16" s="44">
        <v>21.8</v>
      </c>
      <c r="K16" s="114">
        <f t="shared" ref="K16:M18" si="13">J16</f>
        <v>21.8</v>
      </c>
      <c r="L16" s="114">
        <f t="shared" si="0"/>
        <v>1.0351293027204869</v>
      </c>
      <c r="M16" s="115">
        <f t="shared" si="13"/>
        <v>1.0351293027204869</v>
      </c>
      <c r="N16" s="55">
        <v>41527</v>
      </c>
      <c r="O16" s="44">
        <v>107.33</v>
      </c>
      <c r="P16" s="44">
        <v>291.48</v>
      </c>
      <c r="Q16" s="44">
        <v>16.600000000000001</v>
      </c>
      <c r="R16" s="114">
        <f t="shared" ref="R16:R19" si="14">Q16</f>
        <v>16.600000000000001</v>
      </c>
      <c r="S16" s="114">
        <f t="shared" ref="S16:S23" si="15">O16/P16</f>
        <v>0.3682242349389323</v>
      </c>
      <c r="T16" s="115">
        <f t="shared" ref="T16:T19" si="16">S16</f>
        <v>0.3682242349389323</v>
      </c>
      <c r="U16" s="73">
        <v>41619</v>
      </c>
      <c r="V16" s="44">
        <v>107.21</v>
      </c>
      <c r="W16" s="44">
        <v>305.08</v>
      </c>
      <c r="X16" s="44">
        <v>9.8000000000000007</v>
      </c>
      <c r="Y16" s="114">
        <f t="shared" ref="Y16:Y19" si="17">X16</f>
        <v>9.8000000000000007</v>
      </c>
      <c r="Z16" s="114">
        <f t="shared" ref="Z16:Z23" si="18">V16/W16</f>
        <v>0.35141602202700933</v>
      </c>
      <c r="AA16" s="115">
        <f t="shared" ref="AA16:AA19" si="19">Z16</f>
        <v>0.35141602202700933</v>
      </c>
      <c r="AB16" s="84">
        <v>41703</v>
      </c>
      <c r="AC16" s="44">
        <v>107.25</v>
      </c>
      <c r="AD16" s="44">
        <v>296.42</v>
      </c>
      <c r="AE16" s="44">
        <v>10.6</v>
      </c>
      <c r="AF16" s="114">
        <f t="shared" ref="AF16:AF19" si="20">AE16</f>
        <v>10.6</v>
      </c>
      <c r="AG16" s="114">
        <f t="shared" ref="AG16:AG23" si="21">AC16/AD16</f>
        <v>0.36181769111395989</v>
      </c>
      <c r="AH16" s="115">
        <f t="shared" ref="AH16:AH19" si="22">AG16</f>
        <v>0.36181769111395989</v>
      </c>
      <c r="AI16" s="13"/>
      <c r="AR16" s="1"/>
      <c r="BI16" s="1"/>
    </row>
    <row r="17" spans="2:61" ht="20.100000000000001" customHeight="1" thickBot="1" x14ac:dyDescent="0.3">
      <c r="B17" s="93">
        <v>14</v>
      </c>
      <c r="C17" s="94">
        <v>7</v>
      </c>
      <c r="D17" s="128" t="s">
        <v>61</v>
      </c>
      <c r="E17" s="132">
        <v>0</v>
      </c>
      <c r="F17" s="95" t="s">
        <v>47</v>
      </c>
      <c r="G17" s="65">
        <v>40997</v>
      </c>
      <c r="H17" s="44">
        <v>173.1</v>
      </c>
      <c r="I17" s="44">
        <v>143.61000000000001</v>
      </c>
      <c r="J17" s="44">
        <v>11.2</v>
      </c>
      <c r="K17" s="114">
        <f t="shared" si="13"/>
        <v>11.2</v>
      </c>
      <c r="L17" s="114">
        <f t="shared" si="0"/>
        <v>1.2053478170043868</v>
      </c>
      <c r="M17" s="115">
        <f t="shared" si="13"/>
        <v>1.2053478170043868</v>
      </c>
      <c r="N17" s="55">
        <v>41062</v>
      </c>
      <c r="O17" s="44">
        <v>79.25</v>
      </c>
      <c r="P17" s="44">
        <v>135.33000000000001</v>
      </c>
      <c r="Q17" s="44">
        <v>18.600000000000001</v>
      </c>
      <c r="R17" s="114">
        <f t="shared" si="14"/>
        <v>18.600000000000001</v>
      </c>
      <c r="S17" s="114">
        <f t="shared" si="15"/>
        <v>0.5856055567871129</v>
      </c>
      <c r="T17" s="115">
        <f t="shared" si="16"/>
        <v>0.5856055567871129</v>
      </c>
      <c r="U17" s="73">
        <v>41162</v>
      </c>
      <c r="V17" s="44">
        <v>180.12</v>
      </c>
      <c r="W17" s="44">
        <v>318.75</v>
      </c>
      <c r="X17" s="44">
        <v>26.6</v>
      </c>
      <c r="Y17" s="114">
        <f t="shared" si="17"/>
        <v>26.6</v>
      </c>
      <c r="Z17" s="114">
        <f t="shared" si="18"/>
        <v>0.56508235294117648</v>
      </c>
      <c r="AA17" s="115">
        <f t="shared" si="19"/>
        <v>0.56508235294117648</v>
      </c>
      <c r="AB17" s="84">
        <v>41257</v>
      </c>
      <c r="AC17" s="44">
        <v>128.5</v>
      </c>
      <c r="AD17" s="44">
        <v>254.2</v>
      </c>
      <c r="AE17" s="44">
        <v>16.100000000000001</v>
      </c>
      <c r="AF17" s="114">
        <f t="shared" si="20"/>
        <v>16.100000000000001</v>
      </c>
      <c r="AG17" s="114">
        <f t="shared" si="21"/>
        <v>0.50550747442958299</v>
      </c>
      <c r="AH17" s="115">
        <f t="shared" si="22"/>
        <v>0.50550747442958299</v>
      </c>
      <c r="AI17" s="13"/>
      <c r="AR17" s="1"/>
      <c r="BI17" s="1"/>
    </row>
    <row r="18" spans="2:61" ht="20.100000000000001" customHeight="1" thickBot="1" x14ac:dyDescent="0.3">
      <c r="B18" s="93">
        <v>15</v>
      </c>
      <c r="C18" s="94">
        <v>8</v>
      </c>
      <c r="D18" s="128" t="s">
        <v>53</v>
      </c>
      <c r="E18" s="132">
        <v>0</v>
      </c>
      <c r="F18" s="95" t="s">
        <v>47</v>
      </c>
      <c r="G18" s="65">
        <v>42080</v>
      </c>
      <c r="H18" s="44">
        <v>207.8</v>
      </c>
      <c r="I18" s="44">
        <v>317.56</v>
      </c>
      <c r="J18" s="44">
        <v>4.2</v>
      </c>
      <c r="K18" s="114">
        <f t="shared" si="13"/>
        <v>4.2</v>
      </c>
      <c r="L18" s="114">
        <f t="shared" si="0"/>
        <v>0.65436452953772517</v>
      </c>
      <c r="M18" s="115">
        <f t="shared" si="13"/>
        <v>0.65436452953772517</v>
      </c>
      <c r="N18" s="55">
        <v>42129</v>
      </c>
      <c r="O18" s="44">
        <v>176.58</v>
      </c>
      <c r="P18" s="44">
        <v>265.3</v>
      </c>
      <c r="Q18" s="44">
        <v>4.5</v>
      </c>
      <c r="R18" s="114">
        <f t="shared" si="14"/>
        <v>4.5</v>
      </c>
      <c r="S18" s="114">
        <f t="shared" si="15"/>
        <v>0.66558612891066715</v>
      </c>
      <c r="T18" s="115">
        <f t="shared" si="16"/>
        <v>0.66558612891066715</v>
      </c>
      <c r="U18" s="73">
        <v>42191</v>
      </c>
      <c r="V18" s="44">
        <v>137</v>
      </c>
      <c r="W18" s="44">
        <v>289.51</v>
      </c>
      <c r="X18" s="44">
        <v>5.4</v>
      </c>
      <c r="Y18" s="114">
        <f t="shared" si="17"/>
        <v>5.4</v>
      </c>
      <c r="Z18" s="114">
        <f t="shared" si="18"/>
        <v>0.47321336050568202</v>
      </c>
      <c r="AA18" s="115">
        <f t="shared" si="19"/>
        <v>0.47321336050568202</v>
      </c>
      <c r="AB18" s="84">
        <v>42295</v>
      </c>
      <c r="AC18" s="44">
        <v>120.25</v>
      </c>
      <c r="AD18" s="44">
        <v>204.5</v>
      </c>
      <c r="AE18" s="44">
        <v>5.0999999999999996</v>
      </c>
      <c r="AF18" s="114">
        <f t="shared" si="20"/>
        <v>5.0999999999999996</v>
      </c>
      <c r="AG18" s="114">
        <f t="shared" si="21"/>
        <v>0.58801955990220045</v>
      </c>
      <c r="AH18" s="115">
        <f t="shared" si="22"/>
        <v>0.58801955990220045</v>
      </c>
      <c r="AI18" s="13"/>
      <c r="AR18" s="1"/>
      <c r="BI18" s="1"/>
    </row>
    <row r="19" spans="2:61" ht="20.100000000000001" customHeight="1" thickBot="1" x14ac:dyDescent="0.3">
      <c r="B19" s="93">
        <v>16</v>
      </c>
      <c r="C19" s="94">
        <v>9</v>
      </c>
      <c r="D19" s="128" t="s">
        <v>50</v>
      </c>
      <c r="E19" s="132">
        <v>0</v>
      </c>
      <c r="F19" s="95" t="s">
        <v>48</v>
      </c>
      <c r="G19" s="65">
        <v>40637</v>
      </c>
      <c r="H19" s="44">
        <v>181.7</v>
      </c>
      <c r="I19" s="44">
        <v>214.63</v>
      </c>
      <c r="J19" s="44">
        <v>4.3</v>
      </c>
      <c r="K19" s="114">
        <f t="shared" ref="K19" si="23">J19</f>
        <v>4.3</v>
      </c>
      <c r="L19" s="114">
        <f t="shared" ref="L19" si="24">H19/I19</f>
        <v>0.84657317243628571</v>
      </c>
      <c r="M19" s="115">
        <f t="shared" ref="M19" si="25">L19</f>
        <v>0.84657317243628571</v>
      </c>
      <c r="N19" s="55">
        <v>40780</v>
      </c>
      <c r="O19" s="44">
        <v>187.5</v>
      </c>
      <c r="P19" s="44">
        <v>245.67</v>
      </c>
      <c r="Q19" s="44">
        <v>15.4</v>
      </c>
      <c r="R19" s="114">
        <f t="shared" si="14"/>
        <v>15.4</v>
      </c>
      <c r="S19" s="114">
        <f t="shared" si="15"/>
        <v>0.76321895225302239</v>
      </c>
      <c r="T19" s="115">
        <f t="shared" si="16"/>
        <v>0.76321895225302239</v>
      </c>
      <c r="U19" s="73">
        <v>40970</v>
      </c>
      <c r="V19" s="44">
        <v>160.5</v>
      </c>
      <c r="W19" s="44">
        <v>241</v>
      </c>
      <c r="X19" s="44">
        <v>31.1</v>
      </c>
      <c r="Y19" s="114">
        <f t="shared" si="17"/>
        <v>31.1</v>
      </c>
      <c r="Z19" s="114">
        <f t="shared" si="18"/>
        <v>0.6659751037344398</v>
      </c>
      <c r="AA19" s="115">
        <f t="shared" si="19"/>
        <v>0.6659751037344398</v>
      </c>
      <c r="AB19" s="84">
        <v>41062</v>
      </c>
      <c r="AC19" s="44">
        <v>256.75</v>
      </c>
      <c r="AD19" s="44">
        <v>411.75</v>
      </c>
      <c r="AE19" s="44">
        <v>38.9</v>
      </c>
      <c r="AF19" s="114">
        <f t="shared" si="20"/>
        <v>38.9</v>
      </c>
      <c r="AG19" s="114">
        <f t="shared" si="21"/>
        <v>0.62355798421372188</v>
      </c>
      <c r="AH19" s="115">
        <f t="shared" si="22"/>
        <v>0.62355798421372188</v>
      </c>
      <c r="AI19" s="13"/>
      <c r="AR19" s="1"/>
      <c r="BI19" s="1"/>
    </row>
    <row r="20" spans="2:61" ht="20.100000000000001" customHeight="1" thickBot="1" x14ac:dyDescent="0.3">
      <c r="B20" s="93">
        <v>17</v>
      </c>
      <c r="C20" s="94">
        <v>10</v>
      </c>
      <c r="D20" s="128" t="s">
        <v>61</v>
      </c>
      <c r="E20" s="132">
        <v>0</v>
      </c>
      <c r="F20" s="95" t="s">
        <v>48</v>
      </c>
      <c r="G20" s="65">
        <v>41908</v>
      </c>
      <c r="H20" s="44">
        <v>254.7</v>
      </c>
      <c r="I20" s="44">
        <v>241.08</v>
      </c>
      <c r="J20" s="44">
        <v>14.6</v>
      </c>
      <c r="K20" s="114">
        <f>J20</f>
        <v>14.6</v>
      </c>
      <c r="L20" s="114">
        <f t="shared" si="0"/>
        <v>1.0564957690393229</v>
      </c>
      <c r="M20" s="115">
        <f>L20</f>
        <v>1.0564957690393229</v>
      </c>
      <c r="N20" s="55">
        <v>41979</v>
      </c>
      <c r="O20" s="44">
        <v>218.25</v>
      </c>
      <c r="P20" s="44">
        <v>329.86</v>
      </c>
      <c r="Q20" s="44">
        <v>27</v>
      </c>
      <c r="R20" s="114">
        <f>Q20</f>
        <v>27</v>
      </c>
      <c r="S20" s="114">
        <f t="shared" si="15"/>
        <v>0.66164433395986177</v>
      </c>
      <c r="T20" s="115">
        <f>S20</f>
        <v>0.66164433395986177</v>
      </c>
      <c r="U20" s="73">
        <v>42038</v>
      </c>
      <c r="V20" s="44">
        <v>165.81</v>
      </c>
      <c r="W20" s="44">
        <v>319.81</v>
      </c>
      <c r="X20" s="44">
        <v>17.100000000000001</v>
      </c>
      <c r="Y20" s="114">
        <f>X20</f>
        <v>17.100000000000001</v>
      </c>
      <c r="Z20" s="114">
        <f t="shared" si="18"/>
        <v>0.51846408805228106</v>
      </c>
      <c r="AA20" s="115">
        <f>Z20</f>
        <v>0.51846408805228106</v>
      </c>
      <c r="AB20" s="84">
        <v>42106</v>
      </c>
      <c r="AC20" s="44">
        <v>107.5</v>
      </c>
      <c r="AD20" s="44">
        <v>226.06</v>
      </c>
      <c r="AE20" s="44">
        <v>11.9</v>
      </c>
      <c r="AF20" s="114">
        <f>AE20</f>
        <v>11.9</v>
      </c>
      <c r="AG20" s="114">
        <f t="shared" si="21"/>
        <v>0.47553746792886842</v>
      </c>
      <c r="AH20" s="115">
        <f>AG20</f>
        <v>0.47553746792886842</v>
      </c>
      <c r="AI20" s="13"/>
      <c r="AR20" s="1"/>
      <c r="BI20" s="1"/>
    </row>
    <row r="21" spans="2:61" ht="20.100000000000001" customHeight="1" thickBot="1" x14ac:dyDescent="0.3">
      <c r="B21" s="93">
        <v>18</v>
      </c>
      <c r="C21" s="94">
        <v>11</v>
      </c>
      <c r="D21" s="128" t="s">
        <v>61</v>
      </c>
      <c r="E21" s="132">
        <v>1</v>
      </c>
      <c r="F21" s="95" t="s">
        <v>47</v>
      </c>
      <c r="G21" s="65">
        <v>41744</v>
      </c>
      <c r="H21" s="44">
        <v>206.1</v>
      </c>
      <c r="I21" s="44">
        <v>396.25</v>
      </c>
      <c r="J21" s="44">
        <v>20.6</v>
      </c>
      <c r="K21" s="114">
        <f t="shared" ref="K21:M22" si="26">J21</f>
        <v>20.6</v>
      </c>
      <c r="L21" s="114">
        <f t="shared" si="0"/>
        <v>0.52012618296529967</v>
      </c>
      <c r="M21" s="115">
        <f t="shared" si="26"/>
        <v>0.52012618296529967</v>
      </c>
      <c r="N21" s="55">
        <v>41806</v>
      </c>
      <c r="O21" s="44">
        <v>157.41999999999999</v>
      </c>
      <c r="P21" s="44">
        <v>252.53</v>
      </c>
      <c r="Q21" s="44">
        <v>25</v>
      </c>
      <c r="R21" s="114">
        <f t="shared" ref="R21:R22" si="27">Q21</f>
        <v>25</v>
      </c>
      <c r="S21" s="114">
        <f t="shared" si="15"/>
        <v>0.62337148061616432</v>
      </c>
      <c r="T21" s="115">
        <f t="shared" ref="T21:T22" si="28">S21</f>
        <v>0.62337148061616432</v>
      </c>
      <c r="U21" s="73">
        <v>41838</v>
      </c>
      <c r="V21" s="44">
        <v>54.04</v>
      </c>
      <c r="W21" s="44">
        <v>195.01</v>
      </c>
      <c r="X21" s="44">
        <v>20.2</v>
      </c>
      <c r="Y21" s="114">
        <f t="shared" ref="Y21:Y22" si="29">X21</f>
        <v>20.2</v>
      </c>
      <c r="Z21" s="114">
        <f t="shared" si="18"/>
        <v>0.27711399415414595</v>
      </c>
      <c r="AA21" s="115">
        <f t="shared" ref="AA21:AA22" si="30">Z21</f>
        <v>0.27711399415414595</v>
      </c>
      <c r="AB21" s="84">
        <v>41885</v>
      </c>
      <c r="AC21" s="44">
        <v>51.25</v>
      </c>
      <c r="AD21" s="44">
        <v>201.35</v>
      </c>
      <c r="AE21" s="44">
        <v>18.600000000000001</v>
      </c>
      <c r="AF21" s="114">
        <f t="shared" ref="AF21:AF22" si="31">AE21</f>
        <v>18.600000000000001</v>
      </c>
      <c r="AG21" s="114">
        <f t="shared" si="21"/>
        <v>0.25453190961013161</v>
      </c>
      <c r="AH21" s="115">
        <f t="shared" ref="AH21:AH22" si="32">AG21</f>
        <v>0.25453190961013161</v>
      </c>
      <c r="AI21" s="13"/>
      <c r="AR21" s="1"/>
      <c r="BI21" s="1"/>
    </row>
    <row r="22" spans="2:61" ht="20.100000000000001" customHeight="1" thickBot="1" x14ac:dyDescent="0.3">
      <c r="B22" s="106">
        <v>19</v>
      </c>
      <c r="C22" s="107">
        <v>12</v>
      </c>
      <c r="D22" s="128" t="s">
        <v>61</v>
      </c>
      <c r="E22" s="131">
        <v>0</v>
      </c>
      <c r="F22" s="108" t="s">
        <v>48</v>
      </c>
      <c r="G22" s="66">
        <v>40478</v>
      </c>
      <c r="H22" s="49">
        <v>252.7</v>
      </c>
      <c r="I22" s="49">
        <v>218.09</v>
      </c>
      <c r="J22" s="49">
        <v>19.600000000000001</v>
      </c>
      <c r="K22" s="122">
        <f t="shared" si="26"/>
        <v>19.600000000000001</v>
      </c>
      <c r="L22" s="122">
        <f t="shared" si="0"/>
        <v>1.1586959512128019</v>
      </c>
      <c r="M22" s="123">
        <f t="shared" si="26"/>
        <v>1.1586959512128019</v>
      </c>
      <c r="N22" s="56">
        <v>40922</v>
      </c>
      <c r="O22" s="49">
        <v>311.25</v>
      </c>
      <c r="P22" s="49">
        <v>445.04</v>
      </c>
      <c r="Q22" s="49">
        <v>29.5</v>
      </c>
      <c r="R22" s="122">
        <f t="shared" si="27"/>
        <v>29.5</v>
      </c>
      <c r="S22" s="122">
        <f t="shared" si="15"/>
        <v>0.69937533704835519</v>
      </c>
      <c r="T22" s="123">
        <f t="shared" si="28"/>
        <v>0.69937533704835519</v>
      </c>
      <c r="U22" s="74">
        <v>41418</v>
      </c>
      <c r="V22" s="49">
        <v>150.29</v>
      </c>
      <c r="W22" s="49">
        <v>252.41</v>
      </c>
      <c r="X22" s="49">
        <v>45.2</v>
      </c>
      <c r="Y22" s="122">
        <f t="shared" si="29"/>
        <v>45.2</v>
      </c>
      <c r="Z22" s="122">
        <f t="shared" si="18"/>
        <v>0.59542014975634883</v>
      </c>
      <c r="AA22" s="123">
        <f t="shared" si="30"/>
        <v>0.59542014975634883</v>
      </c>
      <c r="AB22" s="85">
        <v>41505</v>
      </c>
      <c r="AC22" s="49">
        <v>180.33</v>
      </c>
      <c r="AD22" s="49">
        <v>416.02</v>
      </c>
      <c r="AE22" s="49">
        <v>42.2</v>
      </c>
      <c r="AF22" s="122">
        <f t="shared" si="31"/>
        <v>42.2</v>
      </c>
      <c r="AG22" s="122">
        <f t="shared" si="21"/>
        <v>0.4334647372722466</v>
      </c>
      <c r="AH22" s="123">
        <f t="shared" si="32"/>
        <v>0.4334647372722466</v>
      </c>
      <c r="AI22" s="13"/>
      <c r="AR22" s="1"/>
      <c r="BI22" s="1"/>
    </row>
    <row r="23" spans="2:61" ht="20.100000000000001" customHeight="1" x14ac:dyDescent="0.25">
      <c r="B23" s="90">
        <v>20</v>
      </c>
      <c r="C23" s="91" t="s">
        <v>9</v>
      </c>
      <c r="D23" s="128" t="s">
        <v>61</v>
      </c>
      <c r="E23" s="128">
        <v>1</v>
      </c>
      <c r="F23" s="92" t="s">
        <v>47</v>
      </c>
      <c r="G23" s="60">
        <v>41155</v>
      </c>
      <c r="H23" s="46">
        <v>242.5</v>
      </c>
      <c r="I23" s="46">
        <v>288.24</v>
      </c>
      <c r="J23" s="46">
        <v>11</v>
      </c>
      <c r="K23" s="112">
        <f>(J23+J24)/2</f>
        <v>8.25</v>
      </c>
      <c r="L23" s="112">
        <f t="shared" ref="L23" si="33">H23/I23</f>
        <v>0.84131279489314459</v>
      </c>
      <c r="M23" s="113">
        <f>(L23+L24)/2</f>
        <v>0.70600888148764918</v>
      </c>
      <c r="N23" s="50">
        <v>41247</v>
      </c>
      <c r="O23" s="46">
        <v>299</v>
      </c>
      <c r="P23" s="46">
        <v>538.75</v>
      </c>
      <c r="Q23" s="46">
        <v>11.9</v>
      </c>
      <c r="R23" s="112">
        <f>(Q23+Q24)/2</f>
        <v>10.600000000000001</v>
      </c>
      <c r="S23" s="112">
        <f t="shared" si="15"/>
        <v>0.55498839907192576</v>
      </c>
      <c r="T23" s="113">
        <f>(S23+S24)/2</f>
        <v>0.49419953596287702</v>
      </c>
      <c r="U23" s="68">
        <v>41319</v>
      </c>
      <c r="V23" s="46">
        <v>163.29</v>
      </c>
      <c r="W23" s="46">
        <v>356.67</v>
      </c>
      <c r="X23" s="46">
        <v>18.3</v>
      </c>
      <c r="Y23" s="112">
        <f>(X23+X24)/2</f>
        <v>15.850000000000001</v>
      </c>
      <c r="Z23" s="112">
        <f t="shared" si="18"/>
        <v>0.45781815123223141</v>
      </c>
      <c r="AA23" s="113">
        <f>(Z23+Z24)/2</f>
        <v>0.45355650881767456</v>
      </c>
      <c r="AB23" s="79">
        <v>41412</v>
      </c>
      <c r="AC23" s="46">
        <v>143.58000000000001</v>
      </c>
      <c r="AD23" s="46">
        <v>377.55</v>
      </c>
      <c r="AE23" s="46">
        <v>23.6</v>
      </c>
      <c r="AF23" s="112">
        <f>(AE23+AE24)/2</f>
        <v>23.3</v>
      </c>
      <c r="AG23" s="112">
        <f t="shared" si="21"/>
        <v>0.38029400079459674</v>
      </c>
      <c r="AH23" s="113">
        <f>(AG23+AG24)/2</f>
        <v>0.33251225003310819</v>
      </c>
      <c r="AI23" s="13"/>
      <c r="AR23" s="1"/>
      <c r="BI23" s="1"/>
    </row>
    <row r="24" spans="2:61" ht="20.100000000000001" customHeight="1" thickBot="1" x14ac:dyDescent="0.3">
      <c r="B24" s="96">
        <v>21</v>
      </c>
      <c r="C24" s="97" t="s">
        <v>10</v>
      </c>
      <c r="D24" s="130" t="s">
        <v>4</v>
      </c>
      <c r="E24" s="130">
        <v>0</v>
      </c>
      <c r="F24" s="98" t="s">
        <v>4</v>
      </c>
      <c r="G24" s="62" t="s">
        <v>4</v>
      </c>
      <c r="H24" s="47">
        <v>164.5</v>
      </c>
      <c r="I24" s="47" t="s">
        <v>4</v>
      </c>
      <c r="J24" s="47">
        <v>5.5</v>
      </c>
      <c r="K24" s="116" t="s">
        <v>4</v>
      </c>
      <c r="L24" s="116">
        <f>H24/I23</f>
        <v>0.57070496808215376</v>
      </c>
      <c r="M24" s="117" t="s">
        <v>4</v>
      </c>
      <c r="N24" s="52" t="s">
        <v>4</v>
      </c>
      <c r="O24" s="47">
        <v>233.5</v>
      </c>
      <c r="P24" s="47" t="s">
        <v>4</v>
      </c>
      <c r="Q24" s="47">
        <v>9.3000000000000007</v>
      </c>
      <c r="R24" s="116" t="s">
        <v>4</v>
      </c>
      <c r="S24" s="116">
        <f>O24/P23</f>
        <v>0.43341067285382828</v>
      </c>
      <c r="T24" s="117" t="s">
        <v>4</v>
      </c>
      <c r="U24" s="70" t="s">
        <v>4</v>
      </c>
      <c r="V24" s="47">
        <v>160.25</v>
      </c>
      <c r="W24" s="47" t="s">
        <v>4</v>
      </c>
      <c r="X24" s="47">
        <v>13.4</v>
      </c>
      <c r="Y24" s="116" t="s">
        <v>4</v>
      </c>
      <c r="Z24" s="116">
        <f>V24/W23</f>
        <v>0.44929486640311772</v>
      </c>
      <c r="AA24" s="117" t="s">
        <v>4</v>
      </c>
      <c r="AB24" s="81" t="s">
        <v>4</v>
      </c>
      <c r="AC24" s="47">
        <v>107.5</v>
      </c>
      <c r="AD24" s="47" t="s">
        <v>4</v>
      </c>
      <c r="AE24" s="47">
        <v>23</v>
      </c>
      <c r="AF24" s="116" t="s">
        <v>4</v>
      </c>
      <c r="AG24" s="116">
        <f>AC24/AD23</f>
        <v>0.28473049927161964</v>
      </c>
      <c r="AH24" s="117" t="s">
        <v>4</v>
      </c>
      <c r="AI24" s="13"/>
      <c r="AR24" s="1"/>
      <c r="BI24" s="1"/>
    </row>
    <row r="25" spans="2:61" ht="20.100000000000001" customHeight="1" thickBot="1" x14ac:dyDescent="0.3">
      <c r="B25" s="99">
        <v>22</v>
      </c>
      <c r="C25" s="100">
        <v>14</v>
      </c>
      <c r="D25" s="128" t="s">
        <v>52</v>
      </c>
      <c r="E25" s="131">
        <v>0</v>
      </c>
      <c r="F25" s="101" t="s">
        <v>48</v>
      </c>
      <c r="G25" s="63">
        <v>40878</v>
      </c>
      <c r="H25" s="48">
        <v>285.18</v>
      </c>
      <c r="I25" s="48">
        <v>352.7</v>
      </c>
      <c r="J25" s="48">
        <v>16</v>
      </c>
      <c r="K25" s="118">
        <f>J25</f>
        <v>16</v>
      </c>
      <c r="L25" s="118">
        <f t="shared" si="0"/>
        <v>0.8085625177204423</v>
      </c>
      <c r="M25" s="119">
        <f>L25</f>
        <v>0.8085625177204423</v>
      </c>
      <c r="N25" s="53">
        <v>40980</v>
      </c>
      <c r="O25" s="48">
        <v>383.25</v>
      </c>
      <c r="P25" s="48">
        <v>366.44</v>
      </c>
      <c r="Q25" s="48">
        <v>6</v>
      </c>
      <c r="R25" s="118">
        <f>Q25</f>
        <v>6</v>
      </c>
      <c r="S25" s="118">
        <f>O25/P25</f>
        <v>1.0458738129025216</v>
      </c>
      <c r="T25" s="119">
        <f>S25</f>
        <v>1.0458738129025216</v>
      </c>
      <c r="U25" s="71">
        <v>41079</v>
      </c>
      <c r="V25" s="48">
        <v>185.25</v>
      </c>
      <c r="W25" s="48">
        <v>455.66</v>
      </c>
      <c r="X25" s="48">
        <v>25.2</v>
      </c>
      <c r="Y25" s="118">
        <f>X25</f>
        <v>25.2</v>
      </c>
      <c r="Z25" s="118">
        <f t="shared" ref="Z25:Z26" si="34">V25/W25</f>
        <v>0.40655313172102003</v>
      </c>
      <c r="AA25" s="119">
        <f>Z25</f>
        <v>0.40655313172102003</v>
      </c>
      <c r="AB25" s="82">
        <v>41179</v>
      </c>
      <c r="AC25" s="48">
        <v>62.92</v>
      </c>
      <c r="AD25" s="48">
        <v>243.13</v>
      </c>
      <c r="AE25" s="48">
        <v>23.7</v>
      </c>
      <c r="AF25" s="118">
        <f>AE25</f>
        <v>23.7</v>
      </c>
      <c r="AG25" s="118">
        <f t="shared" ref="AG25:AG26" si="35">AC25/AD25</f>
        <v>0.25879159297495169</v>
      </c>
      <c r="AH25" s="119">
        <f>AG25</f>
        <v>0.25879159297495169</v>
      </c>
      <c r="AI25" s="13"/>
      <c r="AR25" s="1"/>
      <c r="BI25" s="1"/>
    </row>
    <row r="26" spans="2:61" ht="20.100000000000001" customHeight="1" x14ac:dyDescent="0.25">
      <c r="B26" s="90">
        <v>23</v>
      </c>
      <c r="C26" s="91" t="s">
        <v>34</v>
      </c>
      <c r="D26" s="128" t="s">
        <v>60</v>
      </c>
      <c r="E26" s="128">
        <v>1</v>
      </c>
      <c r="F26" s="109" t="s">
        <v>47</v>
      </c>
      <c r="G26" s="60">
        <v>42578</v>
      </c>
      <c r="H26" s="46">
        <v>246.7</v>
      </c>
      <c r="I26" s="46">
        <v>275.95999999999998</v>
      </c>
      <c r="J26" s="46">
        <v>14.4</v>
      </c>
      <c r="K26" s="112">
        <f>(J26+J27)/2</f>
        <v>11.3</v>
      </c>
      <c r="L26" s="112">
        <f t="shared" si="0"/>
        <v>0.89397014060008695</v>
      </c>
      <c r="M26" s="113">
        <f>(L26+L27)/2</f>
        <v>0.83037396724162926</v>
      </c>
      <c r="N26" s="57">
        <v>42622</v>
      </c>
      <c r="O26" s="46">
        <v>111</v>
      </c>
      <c r="P26" s="46">
        <v>174.96</v>
      </c>
      <c r="Q26" s="46">
        <v>36.6</v>
      </c>
      <c r="R26" s="112">
        <f>(Q26+Q27)/2</f>
        <v>30.3</v>
      </c>
      <c r="S26" s="112">
        <f t="shared" ref="S26" si="36">O26/P26</f>
        <v>0.6344307270233196</v>
      </c>
      <c r="T26" s="113">
        <f>(S26+S27)/2</f>
        <v>0.67229652491998171</v>
      </c>
      <c r="U26" s="68">
        <v>42735</v>
      </c>
      <c r="V26" s="46">
        <v>254.83</v>
      </c>
      <c r="W26" s="46">
        <v>567.5</v>
      </c>
      <c r="X26" s="46">
        <v>45.8</v>
      </c>
      <c r="Y26" s="112">
        <f>(X26+X27)/2</f>
        <v>32.950000000000003</v>
      </c>
      <c r="Z26" s="112">
        <f t="shared" si="34"/>
        <v>0.44903964757709253</v>
      </c>
      <c r="AA26" s="113">
        <f>(Z26+Z27)/2</f>
        <v>0.43663436123348021</v>
      </c>
      <c r="AB26" s="79">
        <v>42801</v>
      </c>
      <c r="AC26" s="46">
        <v>214</v>
      </c>
      <c r="AD26" s="46">
        <v>490.64</v>
      </c>
      <c r="AE26" s="46">
        <v>71.599999999999994</v>
      </c>
      <c r="AF26" s="112">
        <f>(AE26+AE27)/2</f>
        <v>52.949999999999996</v>
      </c>
      <c r="AG26" s="112">
        <f t="shared" si="35"/>
        <v>0.43616500896787869</v>
      </c>
      <c r="AH26" s="113">
        <f>(AG26+AG27)/2</f>
        <v>0.43285300831566931</v>
      </c>
      <c r="AI26" s="13"/>
      <c r="AR26" s="1"/>
      <c r="BI26" s="1"/>
    </row>
    <row r="27" spans="2:61" ht="20.100000000000001" customHeight="1" thickBot="1" x14ac:dyDescent="0.3">
      <c r="B27" s="96">
        <v>24</v>
      </c>
      <c r="C27" s="97" t="s">
        <v>35</v>
      </c>
      <c r="D27" s="130" t="s">
        <v>4</v>
      </c>
      <c r="E27" s="130">
        <v>0</v>
      </c>
      <c r="F27" s="111" t="s">
        <v>4</v>
      </c>
      <c r="G27" s="67" t="s">
        <v>4</v>
      </c>
      <c r="H27" s="47">
        <v>211.6</v>
      </c>
      <c r="I27" s="47" t="s">
        <v>4</v>
      </c>
      <c r="J27" s="47">
        <v>8.1999999999999993</v>
      </c>
      <c r="K27" s="116" t="s">
        <v>4</v>
      </c>
      <c r="L27" s="116">
        <f>H27/I26</f>
        <v>0.76677779388317147</v>
      </c>
      <c r="M27" s="117" t="s">
        <v>4</v>
      </c>
      <c r="N27" s="58" t="s">
        <v>4</v>
      </c>
      <c r="O27" s="47">
        <v>124.25</v>
      </c>
      <c r="P27" s="47" t="s">
        <v>4</v>
      </c>
      <c r="Q27" s="47">
        <v>24</v>
      </c>
      <c r="R27" s="116" t="s">
        <v>4</v>
      </c>
      <c r="S27" s="116">
        <f>O27/P26</f>
        <v>0.71016232281664382</v>
      </c>
      <c r="T27" s="117" t="s">
        <v>4</v>
      </c>
      <c r="U27" s="75" t="s">
        <v>4</v>
      </c>
      <c r="V27" s="47">
        <v>240.75</v>
      </c>
      <c r="W27" s="47" t="s">
        <v>4</v>
      </c>
      <c r="X27" s="47">
        <v>20.100000000000001</v>
      </c>
      <c r="Y27" s="116" t="s">
        <v>4</v>
      </c>
      <c r="Z27" s="116">
        <f>V27/W26</f>
        <v>0.42422907488986783</v>
      </c>
      <c r="AA27" s="117" t="s">
        <v>4</v>
      </c>
      <c r="AB27" s="86" t="s">
        <v>4</v>
      </c>
      <c r="AC27" s="47">
        <v>210.75</v>
      </c>
      <c r="AD27" s="47" t="s">
        <v>4</v>
      </c>
      <c r="AE27" s="47">
        <v>34.299999999999997</v>
      </c>
      <c r="AF27" s="116" t="s">
        <v>4</v>
      </c>
      <c r="AG27" s="116">
        <f>AC27/AD26</f>
        <v>0.42954100766345998</v>
      </c>
      <c r="AH27" s="117" t="s">
        <v>4</v>
      </c>
      <c r="AI27" s="13"/>
      <c r="AR27" s="1"/>
      <c r="BI27" s="1"/>
    </row>
    <row r="28" spans="2:61" ht="20.100000000000001" customHeight="1" thickBot="1" x14ac:dyDescent="0.3">
      <c r="B28" s="99">
        <v>25</v>
      </c>
      <c r="C28" s="100">
        <v>16</v>
      </c>
      <c r="D28" s="128" t="s">
        <v>61</v>
      </c>
      <c r="E28" s="131">
        <v>0</v>
      </c>
      <c r="F28" s="101" t="s">
        <v>47</v>
      </c>
      <c r="G28" s="63">
        <v>41306</v>
      </c>
      <c r="H28" s="48">
        <v>296.8</v>
      </c>
      <c r="I28" s="48">
        <v>376.52</v>
      </c>
      <c r="J28" s="48">
        <v>10.1</v>
      </c>
      <c r="K28" s="118">
        <f t="shared" ref="K28:M28" si="37">J28</f>
        <v>10.1</v>
      </c>
      <c r="L28" s="118">
        <f t="shared" si="0"/>
        <v>0.78827153936045902</v>
      </c>
      <c r="M28" s="119">
        <f t="shared" si="37"/>
        <v>0.78827153936045902</v>
      </c>
      <c r="N28" s="53">
        <v>41387</v>
      </c>
      <c r="O28" s="48">
        <v>234</v>
      </c>
      <c r="P28" s="48">
        <v>337.86</v>
      </c>
      <c r="Q28" s="48">
        <v>10.7</v>
      </c>
      <c r="R28" s="118">
        <f t="shared" ref="R28" si="38">Q28</f>
        <v>10.7</v>
      </c>
      <c r="S28" s="118">
        <f t="shared" ref="S28:S29" si="39">O28/P28</f>
        <v>0.69259456579648371</v>
      </c>
      <c r="T28" s="119">
        <f t="shared" ref="T28" si="40">S28</f>
        <v>0.69259456579648371</v>
      </c>
      <c r="U28" s="71">
        <v>41494</v>
      </c>
      <c r="V28" s="48">
        <v>249.33</v>
      </c>
      <c r="W28" s="48">
        <v>297.75</v>
      </c>
      <c r="X28" s="48">
        <v>10.6</v>
      </c>
      <c r="Y28" s="118">
        <f t="shared" ref="Y28" si="41">X28</f>
        <v>10.6</v>
      </c>
      <c r="Z28" s="118">
        <f t="shared" ref="Z28:Z29" si="42">V28/W28</f>
        <v>0.83738035264483635</v>
      </c>
      <c r="AA28" s="119">
        <f t="shared" ref="AA28" si="43">Z28</f>
        <v>0.83738035264483635</v>
      </c>
      <c r="AB28" s="82">
        <v>41590</v>
      </c>
      <c r="AC28" s="48">
        <v>285.63</v>
      </c>
      <c r="AD28" s="48">
        <v>630.61</v>
      </c>
      <c r="AE28" s="48">
        <v>10.7</v>
      </c>
      <c r="AF28" s="118">
        <f t="shared" ref="AF28" si="44">AE28</f>
        <v>10.7</v>
      </c>
      <c r="AG28" s="118">
        <f t="shared" ref="AG28:AG29" si="45">AC28/AD28</f>
        <v>0.45294238911530105</v>
      </c>
      <c r="AH28" s="119">
        <f t="shared" ref="AH28" si="46">AG28</f>
        <v>0.45294238911530105</v>
      </c>
      <c r="AI28" s="13"/>
      <c r="AR28" s="1"/>
      <c r="BI28" s="1"/>
    </row>
    <row r="29" spans="2:61" ht="20.100000000000001" customHeight="1" x14ac:dyDescent="0.25">
      <c r="B29" s="90">
        <v>26</v>
      </c>
      <c r="C29" s="91" t="s">
        <v>22</v>
      </c>
      <c r="D29" s="128" t="s">
        <v>60</v>
      </c>
      <c r="E29" s="128">
        <v>0</v>
      </c>
      <c r="F29" s="92" t="s">
        <v>47</v>
      </c>
      <c r="G29" s="60">
        <v>40508</v>
      </c>
      <c r="H29" s="46">
        <v>296.3</v>
      </c>
      <c r="I29" s="46">
        <v>465.5</v>
      </c>
      <c r="J29" s="46">
        <v>30.2</v>
      </c>
      <c r="K29" s="112">
        <f>(J29+J30)/2</f>
        <v>33.950000000000003</v>
      </c>
      <c r="L29" s="112">
        <f t="shared" si="0"/>
        <v>0.63651987110633734</v>
      </c>
      <c r="M29" s="113">
        <f>(L29+L30)/2</f>
        <v>0.70010741138560695</v>
      </c>
      <c r="N29" s="50">
        <v>40562</v>
      </c>
      <c r="O29" s="46">
        <v>187.44</v>
      </c>
      <c r="P29" s="46">
        <v>409.69</v>
      </c>
      <c r="Q29" s="46">
        <v>45.7</v>
      </c>
      <c r="R29" s="112">
        <f>(Q29+Q30)/2</f>
        <v>43.35</v>
      </c>
      <c r="S29" s="112">
        <f t="shared" si="39"/>
        <v>0.45751665893724525</v>
      </c>
      <c r="T29" s="113">
        <f>(S29+S30)/2</f>
        <v>0.51637823720373943</v>
      </c>
      <c r="U29" s="68">
        <v>40623</v>
      </c>
      <c r="V29" s="46">
        <v>106</v>
      </c>
      <c r="W29" s="46">
        <v>414.1</v>
      </c>
      <c r="X29" s="46">
        <v>48</v>
      </c>
      <c r="Y29" s="112">
        <f>(X29+X30)/2</f>
        <v>48.1</v>
      </c>
      <c r="Z29" s="112">
        <f t="shared" si="42"/>
        <v>0.25597681719391452</v>
      </c>
      <c r="AA29" s="113">
        <f>(Z29+Z30)/2</f>
        <v>0.31919826128954359</v>
      </c>
      <c r="AB29" s="79">
        <v>40744</v>
      </c>
      <c r="AC29" s="46">
        <v>234.5</v>
      </c>
      <c r="AD29" s="46">
        <v>641.75</v>
      </c>
      <c r="AE29" s="46">
        <v>66.599999999999994</v>
      </c>
      <c r="AF29" s="112">
        <f>(AE29+AE30)/2</f>
        <v>65.05</v>
      </c>
      <c r="AG29" s="112">
        <f t="shared" si="45"/>
        <v>0.36540708998831323</v>
      </c>
      <c r="AH29" s="113">
        <f>(AG29+AG30)/2</f>
        <v>0.29976626412154267</v>
      </c>
      <c r="AI29" s="13"/>
      <c r="AR29" s="1"/>
      <c r="BI29" s="1"/>
    </row>
    <row r="30" spans="2:61" ht="20.100000000000001" customHeight="1" thickBot="1" x14ac:dyDescent="0.3">
      <c r="B30" s="96">
        <v>27</v>
      </c>
      <c r="C30" s="97" t="s">
        <v>21</v>
      </c>
      <c r="D30" s="130" t="s">
        <v>4</v>
      </c>
      <c r="E30" s="130" t="s">
        <v>4</v>
      </c>
      <c r="F30" s="98" t="s">
        <v>4</v>
      </c>
      <c r="G30" s="62" t="s">
        <v>4</v>
      </c>
      <c r="H30" s="47">
        <v>355.5</v>
      </c>
      <c r="I30" s="47" t="s">
        <v>4</v>
      </c>
      <c r="J30" s="47">
        <v>37.700000000000003</v>
      </c>
      <c r="K30" s="116" t="s">
        <v>4</v>
      </c>
      <c r="L30" s="116">
        <f>H30/I29</f>
        <v>0.76369495166487644</v>
      </c>
      <c r="M30" s="117" t="s">
        <v>4</v>
      </c>
      <c r="N30" s="52" t="s">
        <v>4</v>
      </c>
      <c r="O30" s="47">
        <v>235.67</v>
      </c>
      <c r="P30" s="47" t="s">
        <v>4</v>
      </c>
      <c r="Q30" s="47">
        <v>41</v>
      </c>
      <c r="R30" s="116" t="s">
        <v>4</v>
      </c>
      <c r="S30" s="116">
        <f>O30/P29</f>
        <v>0.57523981547023362</v>
      </c>
      <c r="T30" s="117" t="s">
        <v>4</v>
      </c>
      <c r="U30" s="70" t="s">
        <v>4</v>
      </c>
      <c r="V30" s="47">
        <v>158.36000000000001</v>
      </c>
      <c r="W30" s="47" t="s">
        <v>4</v>
      </c>
      <c r="X30" s="47">
        <v>48.2</v>
      </c>
      <c r="Y30" s="116" t="s">
        <v>4</v>
      </c>
      <c r="Z30" s="116">
        <f>V30/W29</f>
        <v>0.38241970538517267</v>
      </c>
      <c r="AA30" s="117" t="s">
        <v>4</v>
      </c>
      <c r="AB30" s="81" t="s">
        <v>4</v>
      </c>
      <c r="AC30" s="47">
        <v>150.25</v>
      </c>
      <c r="AD30" s="47" t="s">
        <v>4</v>
      </c>
      <c r="AE30" s="47">
        <v>63.5</v>
      </c>
      <c r="AF30" s="116" t="s">
        <v>4</v>
      </c>
      <c r="AG30" s="116">
        <f>AC30/AD29</f>
        <v>0.23412543825477211</v>
      </c>
      <c r="AH30" s="117" t="s">
        <v>4</v>
      </c>
      <c r="AI30" s="13"/>
      <c r="AR30" s="1"/>
      <c r="BI30" s="1"/>
    </row>
    <row r="31" spans="2:61" ht="20.100000000000001" customHeight="1" thickBot="1" x14ac:dyDescent="0.3">
      <c r="B31" s="102">
        <v>28</v>
      </c>
      <c r="C31" s="103">
        <v>18</v>
      </c>
      <c r="D31" s="128" t="s">
        <v>58</v>
      </c>
      <c r="E31" s="132">
        <v>1</v>
      </c>
      <c r="F31" s="104" t="s">
        <v>47</v>
      </c>
      <c r="G31" s="64">
        <v>41242</v>
      </c>
      <c r="H31" s="45">
        <v>147.30000000000001</v>
      </c>
      <c r="I31" s="45">
        <v>298.70999999999998</v>
      </c>
      <c r="J31" s="45">
        <v>3.9</v>
      </c>
      <c r="K31" s="120">
        <f>J31</f>
        <v>3.9</v>
      </c>
      <c r="L31" s="120">
        <f t="shared" si="0"/>
        <v>0.49312041779652516</v>
      </c>
      <c r="M31" s="121">
        <f>L31</f>
        <v>0.49312041779652516</v>
      </c>
      <c r="N31" s="54">
        <v>41333</v>
      </c>
      <c r="O31" s="45">
        <v>121.93</v>
      </c>
      <c r="P31" s="45">
        <v>284.54000000000002</v>
      </c>
      <c r="Q31" s="45">
        <v>5.4</v>
      </c>
      <c r="R31" s="120">
        <f>Q31</f>
        <v>5.4</v>
      </c>
      <c r="S31" s="120">
        <f t="shared" ref="S31:S33" si="47">O31/P31</f>
        <v>0.42851620158852882</v>
      </c>
      <c r="T31" s="121">
        <f>S31</f>
        <v>0.42851620158852882</v>
      </c>
      <c r="U31" s="72">
        <v>41429</v>
      </c>
      <c r="V31" s="45">
        <v>149.5</v>
      </c>
      <c r="W31" s="45">
        <v>282</v>
      </c>
      <c r="X31" s="45">
        <v>7.9</v>
      </c>
      <c r="Y31" s="120">
        <f>X31</f>
        <v>7.9</v>
      </c>
      <c r="Z31" s="120">
        <f t="shared" ref="Z31:Z33" si="48">V31/W31</f>
        <v>0.53014184397163122</v>
      </c>
      <c r="AA31" s="121">
        <f>Z31</f>
        <v>0.53014184397163122</v>
      </c>
      <c r="AB31" s="83">
        <v>41563</v>
      </c>
      <c r="AC31" s="45">
        <v>123.58</v>
      </c>
      <c r="AD31" s="45">
        <v>322.68</v>
      </c>
      <c r="AE31" s="45">
        <v>15.8</v>
      </c>
      <c r="AF31" s="120">
        <f>AE31</f>
        <v>15.8</v>
      </c>
      <c r="AG31" s="120">
        <f t="shared" ref="AG31:AG33" si="49">AC31/AD31</f>
        <v>0.3829800421470187</v>
      </c>
      <c r="AH31" s="121">
        <f>AG31</f>
        <v>0.3829800421470187</v>
      </c>
      <c r="AI31" s="13"/>
      <c r="AR31" s="1"/>
      <c r="BI31" s="1"/>
    </row>
    <row r="32" spans="2:61" ht="20.100000000000001" customHeight="1" thickBot="1" x14ac:dyDescent="0.3">
      <c r="B32" s="106">
        <v>29</v>
      </c>
      <c r="C32" s="107">
        <v>19</v>
      </c>
      <c r="D32" s="128" t="s">
        <v>61</v>
      </c>
      <c r="E32" s="131">
        <v>0</v>
      </c>
      <c r="F32" s="108" t="s">
        <v>48</v>
      </c>
      <c r="G32" s="66">
        <v>40850</v>
      </c>
      <c r="H32" s="49">
        <v>667.6</v>
      </c>
      <c r="I32" s="49">
        <v>676.72</v>
      </c>
      <c r="J32" s="49">
        <v>60.2</v>
      </c>
      <c r="K32" s="122">
        <f>J32</f>
        <v>60.2</v>
      </c>
      <c r="L32" s="122">
        <f t="shared" si="0"/>
        <v>0.98652322969618156</v>
      </c>
      <c r="M32" s="123">
        <f>L32</f>
        <v>0.98652322969618156</v>
      </c>
      <c r="N32" s="56">
        <v>40957</v>
      </c>
      <c r="O32" s="49">
        <v>146.33000000000001</v>
      </c>
      <c r="P32" s="49">
        <v>323.43</v>
      </c>
      <c r="Q32" s="49">
        <v>65.599999999999994</v>
      </c>
      <c r="R32" s="122">
        <f>Q32</f>
        <v>65.599999999999994</v>
      </c>
      <c r="S32" s="122">
        <f t="shared" si="47"/>
        <v>0.45243174720959717</v>
      </c>
      <c r="T32" s="123">
        <f>S32</f>
        <v>0.45243174720959717</v>
      </c>
      <c r="U32" s="74">
        <v>41034</v>
      </c>
      <c r="V32" s="49">
        <v>161.16</v>
      </c>
      <c r="W32" s="49">
        <v>407.74</v>
      </c>
      <c r="X32" s="49">
        <v>65</v>
      </c>
      <c r="Y32" s="122">
        <f>X32</f>
        <v>65</v>
      </c>
      <c r="Z32" s="122">
        <f t="shared" si="48"/>
        <v>0.39525187619561486</v>
      </c>
      <c r="AA32" s="123">
        <f>Z32</f>
        <v>0.39525187619561486</v>
      </c>
      <c r="AB32" s="85">
        <v>41170</v>
      </c>
      <c r="AC32" s="49">
        <v>73.83</v>
      </c>
      <c r="AD32" s="49">
        <v>277.67</v>
      </c>
      <c r="AE32" s="49">
        <v>58.2</v>
      </c>
      <c r="AF32" s="122">
        <f>AE32</f>
        <v>58.2</v>
      </c>
      <c r="AG32" s="122">
        <f t="shared" si="49"/>
        <v>0.26589116577231964</v>
      </c>
      <c r="AH32" s="123">
        <f>AG32</f>
        <v>0.26589116577231964</v>
      </c>
      <c r="AI32" s="13"/>
      <c r="AR32" s="1"/>
      <c r="BI32" s="1"/>
    </row>
    <row r="33" spans="2:61" ht="20.100000000000001" customHeight="1" x14ac:dyDescent="0.25">
      <c r="B33" s="90">
        <v>30</v>
      </c>
      <c r="C33" s="91" t="s">
        <v>11</v>
      </c>
      <c r="D33" s="128" t="s">
        <v>57</v>
      </c>
      <c r="E33" s="128">
        <v>1</v>
      </c>
      <c r="F33" s="109" t="s">
        <v>47</v>
      </c>
      <c r="G33" s="60">
        <v>40519</v>
      </c>
      <c r="H33" s="46">
        <v>221.4</v>
      </c>
      <c r="I33" s="46">
        <v>246.13</v>
      </c>
      <c r="J33" s="46">
        <v>10.4</v>
      </c>
      <c r="K33" s="112">
        <f>(J33+J34)/2</f>
        <v>10.55</v>
      </c>
      <c r="L33" s="112">
        <f t="shared" si="0"/>
        <v>0.89952464144964051</v>
      </c>
      <c r="M33" s="113">
        <f>(L33+L34)/2</f>
        <v>0.81907934831186779</v>
      </c>
      <c r="N33" s="57">
        <v>40613</v>
      </c>
      <c r="O33" s="46">
        <v>337.18</v>
      </c>
      <c r="P33" s="46">
        <v>407.41</v>
      </c>
      <c r="Q33" s="46">
        <v>9.3000000000000007</v>
      </c>
      <c r="R33" s="112">
        <f>(Q33+Q34)/2</f>
        <v>9</v>
      </c>
      <c r="S33" s="112">
        <f t="shared" si="47"/>
        <v>0.82761836970128366</v>
      </c>
      <c r="T33" s="113">
        <f>(S33+S34)/2</f>
        <v>0.71970496551385577</v>
      </c>
      <c r="U33" s="68">
        <v>40686</v>
      </c>
      <c r="V33" s="46">
        <v>437</v>
      </c>
      <c r="W33" s="46">
        <v>751.68</v>
      </c>
      <c r="X33" s="46">
        <v>10.3</v>
      </c>
      <c r="Y33" s="112">
        <f>(X33+X34)/2</f>
        <v>10.3</v>
      </c>
      <c r="Z33" s="112">
        <f t="shared" si="48"/>
        <v>0.58136441038739894</v>
      </c>
      <c r="AA33" s="113">
        <f>(Z33+Z34)/2</f>
        <v>0.55457774584929764</v>
      </c>
      <c r="AB33" s="79">
        <v>40775</v>
      </c>
      <c r="AC33" s="46">
        <v>401.25</v>
      </c>
      <c r="AD33" s="46">
        <v>835.53</v>
      </c>
      <c r="AE33" s="46">
        <v>9.4</v>
      </c>
      <c r="AF33" s="112">
        <f>(AE33+AE34)/2</f>
        <v>8.9499999999999993</v>
      </c>
      <c r="AG33" s="112">
        <f t="shared" si="49"/>
        <v>0.48023410290474311</v>
      </c>
      <c r="AH33" s="113">
        <f>(AG33+AG34)/2</f>
        <v>0.4823405503093845</v>
      </c>
      <c r="AI33" s="13"/>
      <c r="AR33" s="1"/>
      <c r="BI33" s="1"/>
    </row>
    <row r="34" spans="2:61" ht="20.100000000000001" customHeight="1" thickBot="1" x14ac:dyDescent="0.3">
      <c r="B34" s="96">
        <v>31</v>
      </c>
      <c r="C34" s="97" t="s">
        <v>12</v>
      </c>
      <c r="D34" s="130" t="s">
        <v>4</v>
      </c>
      <c r="E34" s="130" t="s">
        <v>4</v>
      </c>
      <c r="F34" s="111" t="s">
        <v>4</v>
      </c>
      <c r="G34" s="67" t="s">
        <v>4</v>
      </c>
      <c r="H34" s="47">
        <v>181.8</v>
      </c>
      <c r="I34" s="47" t="s">
        <v>4</v>
      </c>
      <c r="J34" s="47">
        <v>10.7</v>
      </c>
      <c r="K34" s="116" t="s">
        <v>4</v>
      </c>
      <c r="L34" s="116">
        <f>H34/I33</f>
        <v>0.73863405517409508</v>
      </c>
      <c r="M34" s="117" t="s">
        <v>4</v>
      </c>
      <c r="N34" s="58" t="s">
        <v>4</v>
      </c>
      <c r="O34" s="47">
        <v>249.25</v>
      </c>
      <c r="P34" s="47" t="s">
        <v>4</v>
      </c>
      <c r="Q34" s="47">
        <v>8.6999999999999993</v>
      </c>
      <c r="R34" s="116" t="s">
        <v>4</v>
      </c>
      <c r="S34" s="116">
        <f>O34/P33</f>
        <v>0.61179156132642787</v>
      </c>
      <c r="T34" s="117" t="s">
        <v>4</v>
      </c>
      <c r="U34" s="75" t="s">
        <v>4</v>
      </c>
      <c r="V34" s="47">
        <v>396.73</v>
      </c>
      <c r="W34" s="47" t="s">
        <v>4</v>
      </c>
      <c r="X34" s="47">
        <v>10.3</v>
      </c>
      <c r="Y34" s="116" t="s">
        <v>4</v>
      </c>
      <c r="Z34" s="116">
        <f>V34/W33</f>
        <v>0.52779108131119634</v>
      </c>
      <c r="AA34" s="117" t="s">
        <v>4</v>
      </c>
      <c r="AB34" s="86" t="s">
        <v>4</v>
      </c>
      <c r="AC34" s="47">
        <v>404.77</v>
      </c>
      <c r="AD34" s="47" t="s">
        <v>4</v>
      </c>
      <c r="AE34" s="47">
        <v>8.5</v>
      </c>
      <c r="AF34" s="116" t="s">
        <v>4</v>
      </c>
      <c r="AG34" s="116">
        <f>AC34/AD33</f>
        <v>0.48444699771402583</v>
      </c>
      <c r="AH34" s="117" t="s">
        <v>4</v>
      </c>
      <c r="AI34" s="13"/>
      <c r="AR34" s="1"/>
      <c r="BI34" s="1"/>
    </row>
    <row r="35" spans="2:61" ht="20.100000000000001" customHeight="1" thickBot="1" x14ac:dyDescent="0.3">
      <c r="B35" s="102">
        <v>32</v>
      </c>
      <c r="C35" s="103">
        <v>21</v>
      </c>
      <c r="D35" s="128" t="s">
        <v>54</v>
      </c>
      <c r="E35" s="132">
        <v>0</v>
      </c>
      <c r="F35" s="104" t="s">
        <v>48</v>
      </c>
      <c r="G35" s="64">
        <v>40665</v>
      </c>
      <c r="H35" s="45">
        <v>783.01</v>
      </c>
      <c r="I35" s="45">
        <v>597.78</v>
      </c>
      <c r="J35" s="45">
        <v>28.4</v>
      </c>
      <c r="K35" s="120">
        <f t="shared" ref="K35:M36" si="50">J35</f>
        <v>28.4</v>
      </c>
      <c r="L35" s="120">
        <f t="shared" si="0"/>
        <v>1.3098631603599986</v>
      </c>
      <c r="M35" s="121">
        <f t="shared" si="50"/>
        <v>1.3098631603599986</v>
      </c>
      <c r="N35" s="54">
        <v>40814</v>
      </c>
      <c r="O35" s="45">
        <v>665.74</v>
      </c>
      <c r="P35" s="45">
        <v>788.45</v>
      </c>
      <c r="Q35" s="45">
        <v>41.3</v>
      </c>
      <c r="R35" s="120">
        <f t="shared" ref="R35:R36" si="51">Q35</f>
        <v>41.3</v>
      </c>
      <c r="S35" s="120">
        <f t="shared" ref="S35:S36" si="52">O35/P35</f>
        <v>0.84436552730039949</v>
      </c>
      <c r="T35" s="121">
        <f t="shared" ref="T35:T36" si="53">S35</f>
        <v>0.84436552730039949</v>
      </c>
      <c r="U35" s="72">
        <v>40882</v>
      </c>
      <c r="V35" s="45">
        <v>126.08</v>
      </c>
      <c r="W35" s="45">
        <v>255.4</v>
      </c>
      <c r="X35" s="45">
        <v>30.7</v>
      </c>
      <c r="Y35" s="120">
        <f t="shared" ref="Y35:Y36" si="54">X35</f>
        <v>30.7</v>
      </c>
      <c r="Z35" s="120">
        <f t="shared" ref="Z35:Z36" si="55">V35/W35</f>
        <v>0.49365700861393891</v>
      </c>
      <c r="AA35" s="121">
        <f t="shared" ref="AA35:AA36" si="56">Z35</f>
        <v>0.49365700861393891</v>
      </c>
      <c r="AB35" s="83">
        <v>40975</v>
      </c>
      <c r="AC35" s="45">
        <v>141.41999999999999</v>
      </c>
      <c r="AD35" s="45">
        <v>367.77</v>
      </c>
      <c r="AE35" s="45">
        <v>71</v>
      </c>
      <c r="AF35" s="120">
        <f t="shared" ref="AF35:AF36" si="57">AE35</f>
        <v>71</v>
      </c>
      <c r="AG35" s="120">
        <f t="shared" ref="AG35:AG36" si="58">AC35/AD35</f>
        <v>0.38453381189330288</v>
      </c>
      <c r="AH35" s="121">
        <f t="shared" ref="AH35:AH36" si="59">AG35</f>
        <v>0.38453381189330288</v>
      </c>
      <c r="AI35" s="13"/>
      <c r="AR35" s="1"/>
      <c r="BI35" s="1"/>
    </row>
    <row r="36" spans="2:61" ht="20.100000000000001" customHeight="1" thickBot="1" x14ac:dyDescent="0.3">
      <c r="B36" s="96">
        <v>33</v>
      </c>
      <c r="C36" s="97">
        <v>22</v>
      </c>
      <c r="D36" s="128" t="s">
        <v>54</v>
      </c>
      <c r="E36" s="131">
        <v>0</v>
      </c>
      <c r="F36" s="98" t="s">
        <v>48</v>
      </c>
      <c r="G36" s="67">
        <v>42145</v>
      </c>
      <c r="H36" s="47">
        <v>312.2</v>
      </c>
      <c r="I36" s="47">
        <v>364.41</v>
      </c>
      <c r="J36" s="47">
        <v>20.100000000000001</v>
      </c>
      <c r="K36" s="116">
        <f t="shared" si="50"/>
        <v>20.100000000000001</v>
      </c>
      <c r="L36" s="116">
        <f t="shared" si="0"/>
        <v>0.85672731264235336</v>
      </c>
      <c r="M36" s="117">
        <f t="shared" si="50"/>
        <v>0.85672731264235336</v>
      </c>
      <c r="N36" s="59">
        <v>42248</v>
      </c>
      <c r="O36" s="47">
        <v>213.35</v>
      </c>
      <c r="P36" s="47">
        <v>372.26</v>
      </c>
      <c r="Q36" s="47">
        <v>24.4</v>
      </c>
      <c r="R36" s="116">
        <f t="shared" si="51"/>
        <v>24.4</v>
      </c>
      <c r="S36" s="116">
        <f t="shared" si="52"/>
        <v>0.57312093697953048</v>
      </c>
      <c r="T36" s="117">
        <f t="shared" si="53"/>
        <v>0.57312093697953048</v>
      </c>
      <c r="U36" s="75">
        <v>42361</v>
      </c>
      <c r="V36" s="47">
        <v>214.4</v>
      </c>
      <c r="W36" s="47">
        <v>340.53</v>
      </c>
      <c r="X36" s="47">
        <v>24.2</v>
      </c>
      <c r="Y36" s="116">
        <f t="shared" si="54"/>
        <v>24.2</v>
      </c>
      <c r="Z36" s="116">
        <f t="shared" si="55"/>
        <v>0.62960678941649784</v>
      </c>
      <c r="AA36" s="117">
        <f t="shared" si="56"/>
        <v>0.62960678941649784</v>
      </c>
      <c r="AB36" s="86">
        <v>42439</v>
      </c>
      <c r="AC36" s="47">
        <v>154.97999999999999</v>
      </c>
      <c r="AD36" s="47">
        <v>270.79000000000002</v>
      </c>
      <c r="AE36" s="47">
        <v>18.3</v>
      </c>
      <c r="AF36" s="116">
        <f t="shared" si="57"/>
        <v>18.3</v>
      </c>
      <c r="AG36" s="116">
        <f t="shared" si="58"/>
        <v>0.57232541822076144</v>
      </c>
      <c r="AH36" s="117">
        <f t="shared" si="59"/>
        <v>0.57232541822076144</v>
      </c>
      <c r="AI36" s="17"/>
      <c r="AR36" s="1"/>
      <c r="BI36" s="1"/>
    </row>
    <row r="37" spans="2:61" ht="19.5" thickBot="1" x14ac:dyDescent="0.3">
      <c r="D37" s="133"/>
      <c r="E37" s="133"/>
      <c r="AG37" s="17"/>
      <c r="AH37" s="17"/>
      <c r="AI37" s="17"/>
      <c r="AJ37" s="13"/>
      <c r="AK37" s="15"/>
      <c r="AL37" s="15"/>
      <c r="AR37" s="1"/>
      <c r="BI37" s="1"/>
    </row>
    <row r="38" spans="2:61" ht="19.5" customHeight="1" x14ac:dyDescent="0.25">
      <c r="B38" s="135" t="s">
        <v>49</v>
      </c>
      <c r="C38" s="136"/>
      <c r="D38" s="136"/>
      <c r="E38" s="136"/>
      <c r="F38" s="137"/>
      <c r="G38" s="13"/>
      <c r="H38" s="13"/>
      <c r="I38" s="15"/>
      <c r="J38" s="15"/>
      <c r="K38" s="15"/>
      <c r="L38" s="16"/>
      <c r="M38" s="16"/>
      <c r="N38" s="13"/>
      <c r="O38" s="13"/>
      <c r="P38" s="13"/>
      <c r="Q38" s="13"/>
      <c r="R38" s="13"/>
      <c r="S38" s="18"/>
      <c r="T38" s="18"/>
      <c r="U38" s="13"/>
      <c r="V38" s="13"/>
      <c r="W38" s="13"/>
      <c r="X38" s="13"/>
      <c r="Y38" s="13"/>
      <c r="Z38" s="37"/>
      <c r="AA38" s="37"/>
      <c r="AB38" s="13"/>
      <c r="AC38" s="13"/>
      <c r="AD38" s="13"/>
      <c r="AE38" s="13"/>
      <c r="AF38" s="13"/>
      <c r="AG38" s="17"/>
      <c r="AH38" s="17"/>
      <c r="AI38" s="17"/>
      <c r="AJ38" s="13"/>
      <c r="AK38" s="15"/>
      <c r="AL38" s="15"/>
      <c r="AR38" s="1"/>
      <c r="BI38" s="1"/>
    </row>
    <row r="39" spans="2:61" ht="19.5" customHeight="1" x14ac:dyDescent="0.25">
      <c r="B39" s="141"/>
      <c r="C39" s="134"/>
      <c r="D39" s="134"/>
      <c r="E39" s="134"/>
      <c r="F39" s="142"/>
      <c r="G39" s="13"/>
      <c r="H39" s="13"/>
      <c r="I39" s="15"/>
      <c r="J39" s="15"/>
      <c r="K39" s="15"/>
      <c r="L39" s="16"/>
      <c r="M39" s="16"/>
      <c r="N39" s="13"/>
      <c r="O39" s="13"/>
      <c r="P39" s="13"/>
      <c r="Q39" s="13"/>
      <c r="R39" s="13"/>
      <c r="S39" s="18"/>
      <c r="T39" s="18"/>
      <c r="U39" s="13"/>
      <c r="V39" s="13"/>
      <c r="W39" s="13"/>
      <c r="X39" s="13"/>
      <c r="Y39" s="13"/>
      <c r="Z39" s="37"/>
      <c r="AA39" s="37"/>
      <c r="AB39" s="13"/>
      <c r="AC39" s="13"/>
      <c r="AD39" s="13"/>
      <c r="AE39" s="13"/>
      <c r="AF39" s="13"/>
      <c r="AG39" s="17"/>
      <c r="AH39" s="17"/>
      <c r="AI39" s="1"/>
      <c r="AR39" s="1"/>
      <c r="BI39" s="1"/>
    </row>
    <row r="40" spans="2:61" ht="41.25" customHeight="1" thickBot="1" x14ac:dyDescent="0.3">
      <c r="B40" s="138"/>
      <c r="C40" s="139"/>
      <c r="D40" s="139"/>
      <c r="E40" s="139"/>
      <c r="F40" s="140"/>
      <c r="G40" s="6"/>
      <c r="L40" s="1"/>
      <c r="M40" s="1"/>
      <c r="N40" s="12"/>
      <c r="S40" s="1"/>
      <c r="T40" s="1"/>
      <c r="U40" s="7"/>
      <c r="Z40" s="1"/>
      <c r="AA40" s="1"/>
      <c r="AB40" s="8"/>
      <c r="AG40" s="1"/>
      <c r="AH40" s="1"/>
      <c r="AI40" s="22"/>
      <c r="AR40" s="1"/>
      <c r="BI40" s="1"/>
    </row>
    <row r="41" spans="2:61" ht="24" customHeight="1" thickBot="1" x14ac:dyDescent="0.3">
      <c r="B41" s="87" t="s">
        <v>0</v>
      </c>
      <c r="C41" s="87" t="s">
        <v>0</v>
      </c>
      <c r="D41" s="88" t="s">
        <v>55</v>
      </c>
      <c r="E41" s="88" t="s">
        <v>37</v>
      </c>
      <c r="F41" s="89" t="s">
        <v>46</v>
      </c>
      <c r="G41" s="76" t="s">
        <v>38</v>
      </c>
      <c r="H41" s="42" t="s">
        <v>39</v>
      </c>
      <c r="I41" s="42" t="s">
        <v>40</v>
      </c>
      <c r="J41" s="42" t="s">
        <v>41</v>
      </c>
      <c r="K41" s="42" t="s">
        <v>25</v>
      </c>
      <c r="L41" s="42" t="s">
        <v>42</v>
      </c>
      <c r="M41" s="42" t="s">
        <v>24</v>
      </c>
      <c r="N41" s="77" t="s">
        <v>43</v>
      </c>
      <c r="O41" s="42" t="s">
        <v>39</v>
      </c>
      <c r="P41" s="42" t="s">
        <v>40</v>
      </c>
      <c r="Q41" s="42" t="s">
        <v>41</v>
      </c>
      <c r="R41" s="42" t="s">
        <v>25</v>
      </c>
      <c r="S41" s="42" t="s">
        <v>42</v>
      </c>
      <c r="T41" s="42" t="s">
        <v>24</v>
      </c>
      <c r="U41" s="43" t="s">
        <v>44</v>
      </c>
      <c r="V41" s="42" t="s">
        <v>39</v>
      </c>
      <c r="W41" s="42" t="s">
        <v>40</v>
      </c>
      <c r="X41" s="42" t="s">
        <v>41</v>
      </c>
      <c r="Y41" s="42" t="s">
        <v>25</v>
      </c>
      <c r="Z41" s="42" t="s">
        <v>42</v>
      </c>
      <c r="AA41" s="42" t="s">
        <v>24</v>
      </c>
      <c r="AB41" s="78" t="s">
        <v>45</v>
      </c>
      <c r="AC41" s="42" t="s">
        <v>39</v>
      </c>
      <c r="AD41" s="42" t="s">
        <v>40</v>
      </c>
      <c r="AE41" s="42" t="s">
        <v>41</v>
      </c>
      <c r="AF41" s="42" t="s">
        <v>25</v>
      </c>
      <c r="AG41" s="42" t="s">
        <v>42</v>
      </c>
      <c r="AH41" s="42" t="s">
        <v>24</v>
      </c>
      <c r="AI41" s="15"/>
      <c r="AR41" s="1"/>
      <c r="BI41" s="1"/>
    </row>
    <row r="42" spans="2:61" ht="15" x14ac:dyDescent="0.25">
      <c r="B42" s="90">
        <v>1</v>
      </c>
      <c r="C42" s="91" t="s">
        <v>1</v>
      </c>
      <c r="D42" s="128" t="s">
        <v>60</v>
      </c>
      <c r="E42" s="128">
        <v>1</v>
      </c>
      <c r="F42" s="92" t="s">
        <v>47</v>
      </c>
      <c r="G42" s="60">
        <v>41584</v>
      </c>
      <c r="H42" s="46">
        <v>193.04</v>
      </c>
      <c r="I42" s="46">
        <v>246.17</v>
      </c>
      <c r="J42" s="46">
        <v>11.3</v>
      </c>
      <c r="K42" s="112">
        <f>(J42+J43)/3</f>
        <v>9.6333333333333346</v>
      </c>
      <c r="L42" s="112">
        <f t="shared" ref="L42:L75" si="60">H42/I42</f>
        <v>0.78417353861152861</v>
      </c>
      <c r="M42" s="113">
        <f>(L42+L43)/2</f>
        <v>0.83190478124873057</v>
      </c>
      <c r="N42" s="50">
        <v>41681</v>
      </c>
      <c r="O42" s="46">
        <v>193.65</v>
      </c>
      <c r="P42" s="46">
        <v>188.5</v>
      </c>
      <c r="Q42" s="46">
        <v>16.899999999999999</v>
      </c>
      <c r="R42" s="112">
        <f>(Q42+Q43)/3</f>
        <v>12.833333333333334</v>
      </c>
      <c r="S42" s="112">
        <f t="shared" ref="S42" si="61">O42/P42</f>
        <v>1.0273209549071618</v>
      </c>
      <c r="T42" s="113">
        <f>(S42+S43)/2</f>
        <v>1.0632891246684351</v>
      </c>
      <c r="U42" s="68">
        <v>41738</v>
      </c>
      <c r="V42" s="46">
        <v>109.75</v>
      </c>
      <c r="W42" s="46">
        <v>1115.5</v>
      </c>
      <c r="X42" s="46">
        <v>11.3</v>
      </c>
      <c r="Y42" s="112">
        <f>(X42+X43)/3</f>
        <v>8.7333333333333343</v>
      </c>
      <c r="Z42" s="112">
        <f t="shared" ref="Z42" si="62">V42/W42</f>
        <v>9.8386373823397585E-2</v>
      </c>
      <c r="AA42" s="113">
        <f>(Z42+Z43)/2</f>
        <v>0.10598834603316898</v>
      </c>
      <c r="AB42" s="79">
        <v>41843</v>
      </c>
      <c r="AC42" s="46">
        <v>198</v>
      </c>
      <c r="AD42" s="46">
        <v>233</v>
      </c>
      <c r="AE42" s="46">
        <v>15.6</v>
      </c>
      <c r="AF42" s="112">
        <f>(AE42+AE43)/3</f>
        <v>10.833333333333334</v>
      </c>
      <c r="AG42" s="112">
        <f t="shared" ref="AG42" si="63">AC42/AD42</f>
        <v>0.84978540772532185</v>
      </c>
      <c r="AH42" s="113">
        <f>(AG42+AG43)/2</f>
        <v>0.83959227467811159</v>
      </c>
      <c r="AI42" s="15"/>
      <c r="AR42" s="1"/>
      <c r="BI42" s="1"/>
    </row>
    <row r="43" spans="2:61" ht="19.5" thickBot="1" x14ac:dyDescent="0.3">
      <c r="B43" s="96">
        <v>2</v>
      </c>
      <c r="C43" s="97" t="s">
        <v>2</v>
      </c>
      <c r="D43" s="97" t="s">
        <v>4</v>
      </c>
      <c r="E43" s="97" t="s">
        <v>4</v>
      </c>
      <c r="F43" s="98" t="s">
        <v>4</v>
      </c>
      <c r="G43" s="62" t="s">
        <v>4</v>
      </c>
      <c r="H43" s="47">
        <v>216.54</v>
      </c>
      <c r="I43" s="47" t="s">
        <v>4</v>
      </c>
      <c r="J43" s="47">
        <v>17.600000000000001</v>
      </c>
      <c r="K43" s="116" t="s">
        <v>4</v>
      </c>
      <c r="L43" s="116">
        <f>H43/I42</f>
        <v>0.87963602388593254</v>
      </c>
      <c r="M43" s="117" t="s">
        <v>4</v>
      </c>
      <c r="N43" s="52" t="s">
        <v>4</v>
      </c>
      <c r="O43" s="47">
        <v>207.21</v>
      </c>
      <c r="P43" s="47" t="s">
        <v>4</v>
      </c>
      <c r="Q43" s="47">
        <v>21.6</v>
      </c>
      <c r="R43" s="116" t="s">
        <v>4</v>
      </c>
      <c r="S43" s="116">
        <f>O43/P42</f>
        <v>1.0992572944297083</v>
      </c>
      <c r="T43" s="117" t="s">
        <v>4</v>
      </c>
      <c r="U43" s="70" t="s">
        <v>4</v>
      </c>
      <c r="V43" s="47">
        <v>126.71</v>
      </c>
      <c r="W43" s="47" t="s">
        <v>4</v>
      </c>
      <c r="X43" s="47">
        <v>14.9</v>
      </c>
      <c r="Y43" s="116" t="s">
        <v>4</v>
      </c>
      <c r="Z43" s="116">
        <f>V43/W42</f>
        <v>0.11359031824294039</v>
      </c>
      <c r="AA43" s="117" t="s">
        <v>4</v>
      </c>
      <c r="AB43" s="81" t="s">
        <v>4</v>
      </c>
      <c r="AC43" s="47">
        <v>193.25</v>
      </c>
      <c r="AD43" s="47" t="s">
        <v>4</v>
      </c>
      <c r="AE43" s="47">
        <v>16.899999999999999</v>
      </c>
      <c r="AF43" s="116" t="s">
        <v>4</v>
      </c>
      <c r="AG43" s="116">
        <f>AC43/AD42</f>
        <v>0.82939914163090134</v>
      </c>
      <c r="AH43" s="117" t="s">
        <v>4</v>
      </c>
      <c r="AI43" s="15"/>
      <c r="AK43" s="5"/>
      <c r="AR43" s="1"/>
      <c r="BI43" s="1"/>
    </row>
    <row r="44" spans="2:61" x14ac:dyDescent="0.25">
      <c r="B44" s="90">
        <v>3</v>
      </c>
      <c r="C44" s="91" t="s">
        <v>13</v>
      </c>
      <c r="D44" s="128" t="s">
        <v>60</v>
      </c>
      <c r="E44" s="128">
        <v>0</v>
      </c>
      <c r="F44" s="92" t="s">
        <v>48</v>
      </c>
      <c r="G44" s="60">
        <v>40953</v>
      </c>
      <c r="H44" s="46">
        <v>293.75</v>
      </c>
      <c r="I44" s="46">
        <v>395.62</v>
      </c>
      <c r="J44" s="46">
        <v>9.1999999999999993</v>
      </c>
      <c r="K44" s="112">
        <f>(J44+J45)/3</f>
        <v>6.5</v>
      </c>
      <c r="L44" s="112">
        <f t="shared" si="60"/>
        <v>0.74250543450786111</v>
      </c>
      <c r="M44" s="113">
        <f>(L44+L45)/2</f>
        <v>0.74629695162024168</v>
      </c>
      <c r="N44" s="50">
        <v>41054</v>
      </c>
      <c r="O44" s="46">
        <v>293.75</v>
      </c>
      <c r="P44" s="46">
        <v>300</v>
      </c>
      <c r="Q44" s="46">
        <v>8.9</v>
      </c>
      <c r="R44" s="112">
        <f>(Q44+Q45)/3</f>
        <v>6.4666666666666659</v>
      </c>
      <c r="S44" s="112">
        <f t="shared" ref="S44" si="64">O44/P44</f>
        <v>0.97916666666666663</v>
      </c>
      <c r="T44" s="113">
        <f>(S44+S45)/2</f>
        <v>0.88833333333333331</v>
      </c>
      <c r="U44" s="68">
        <v>41155</v>
      </c>
      <c r="V44" s="46">
        <v>191.79</v>
      </c>
      <c r="W44" s="46">
        <v>263.8</v>
      </c>
      <c r="X44" s="46">
        <v>4.4000000000000004</v>
      </c>
      <c r="Y44" s="112">
        <f>(X44+X45)/3</f>
        <v>9.7666666666666657</v>
      </c>
      <c r="Z44" s="112">
        <f t="shared" ref="Z44" si="65">V44/W44</f>
        <v>0.72702805155420769</v>
      </c>
      <c r="AA44" s="113">
        <f>(Z44+Z45)/2</f>
        <v>0.97761561789234253</v>
      </c>
      <c r="AB44" s="79">
        <v>41288</v>
      </c>
      <c r="AC44" s="46">
        <v>304.5</v>
      </c>
      <c r="AD44" s="46">
        <v>297.95</v>
      </c>
      <c r="AE44" s="46">
        <v>8.4</v>
      </c>
      <c r="AF44" s="112">
        <f>(AE44+AE45)/3</f>
        <v>11.366666666666667</v>
      </c>
      <c r="AG44" s="112">
        <f t="shared" ref="AG44" si="66">AC44/AD44</f>
        <v>1.0219835542876321</v>
      </c>
      <c r="AH44" s="113">
        <f>(AG44+AG45)/2</f>
        <v>1.1176371874475584</v>
      </c>
      <c r="AI44" s="15"/>
      <c r="AJ44" s="15"/>
      <c r="AK44" s="41"/>
      <c r="AL44" s="13"/>
      <c r="AR44" s="1"/>
      <c r="BI44" s="1"/>
    </row>
    <row r="45" spans="2:61" ht="19.5" thickBot="1" x14ac:dyDescent="0.3">
      <c r="B45" s="96">
        <v>4</v>
      </c>
      <c r="C45" s="97" t="s">
        <v>14</v>
      </c>
      <c r="D45" s="97" t="s">
        <v>4</v>
      </c>
      <c r="E45" s="97" t="s">
        <v>4</v>
      </c>
      <c r="F45" s="98" t="s">
        <v>4</v>
      </c>
      <c r="G45" s="62" t="s">
        <v>4</v>
      </c>
      <c r="H45" s="47">
        <v>296.75</v>
      </c>
      <c r="I45" s="47" t="s">
        <v>4</v>
      </c>
      <c r="J45" s="47">
        <v>10.3</v>
      </c>
      <c r="K45" s="116" t="s">
        <v>4</v>
      </c>
      <c r="L45" s="116">
        <f>H45/I44</f>
        <v>0.75008846873262225</v>
      </c>
      <c r="M45" s="117" t="s">
        <v>4</v>
      </c>
      <c r="N45" s="52" t="s">
        <v>4</v>
      </c>
      <c r="O45" s="47">
        <v>239.25</v>
      </c>
      <c r="P45" s="47" t="s">
        <v>4</v>
      </c>
      <c r="Q45" s="47">
        <v>10.5</v>
      </c>
      <c r="R45" s="116" t="s">
        <v>4</v>
      </c>
      <c r="S45" s="116">
        <f>O45/P44</f>
        <v>0.79749999999999999</v>
      </c>
      <c r="T45" s="117" t="s">
        <v>4</v>
      </c>
      <c r="U45" s="70" t="s">
        <v>4</v>
      </c>
      <c r="V45" s="47">
        <v>324</v>
      </c>
      <c r="W45" s="47" t="s">
        <v>4</v>
      </c>
      <c r="X45" s="47">
        <v>24.9</v>
      </c>
      <c r="Y45" s="116" t="s">
        <v>4</v>
      </c>
      <c r="Z45" s="116">
        <f>V45/W44</f>
        <v>1.2282031842304775</v>
      </c>
      <c r="AA45" s="117" t="s">
        <v>4</v>
      </c>
      <c r="AB45" s="81" t="s">
        <v>4</v>
      </c>
      <c r="AC45" s="47">
        <v>361.5</v>
      </c>
      <c r="AD45" s="47" t="s">
        <v>4</v>
      </c>
      <c r="AE45" s="47">
        <v>25.7</v>
      </c>
      <c r="AF45" s="116" t="s">
        <v>4</v>
      </c>
      <c r="AG45" s="116">
        <f>AC45/AD44</f>
        <v>1.2132908206074846</v>
      </c>
      <c r="AH45" s="117" t="s">
        <v>4</v>
      </c>
      <c r="AI45" s="15"/>
      <c r="AJ45" s="15"/>
      <c r="AK45" s="41"/>
      <c r="AL45" s="13"/>
      <c r="AR45" s="1"/>
      <c r="BI45" s="1"/>
    </row>
    <row r="46" spans="2:61" ht="19.5" thickBot="1" x14ac:dyDescent="0.3">
      <c r="B46" s="90">
        <v>5</v>
      </c>
      <c r="C46" s="91" t="s">
        <v>16</v>
      </c>
      <c r="D46" s="128" t="s">
        <v>58</v>
      </c>
      <c r="E46" s="128">
        <v>1</v>
      </c>
      <c r="F46" s="92" t="s">
        <v>47</v>
      </c>
      <c r="G46" s="60">
        <v>41227</v>
      </c>
      <c r="H46" s="46">
        <v>213</v>
      </c>
      <c r="I46" s="46">
        <v>298</v>
      </c>
      <c r="J46" s="46">
        <v>11</v>
      </c>
      <c r="K46" s="112">
        <f>(J46+J47)/2</f>
        <v>11.7</v>
      </c>
      <c r="L46" s="112">
        <f t="shared" si="60"/>
        <v>0.71476510067114096</v>
      </c>
      <c r="M46" s="113">
        <f>(L46+L47)/2</f>
        <v>0.72756711409395969</v>
      </c>
      <c r="N46" s="50">
        <v>41334</v>
      </c>
      <c r="O46" s="46">
        <v>231.56</v>
      </c>
      <c r="P46" s="46">
        <v>250.51</v>
      </c>
      <c r="Q46" s="46">
        <v>17.3</v>
      </c>
      <c r="R46" s="112">
        <f>(Q46+Q47)/2</f>
        <v>16.2</v>
      </c>
      <c r="S46" s="112">
        <f t="shared" ref="S46" si="67">O46/P46</f>
        <v>0.92435431719292649</v>
      </c>
      <c r="T46" s="113">
        <f>(S46+S47)/2</f>
        <v>0.81168416430481827</v>
      </c>
      <c r="U46" s="68">
        <v>41443</v>
      </c>
      <c r="V46" s="46">
        <v>200.25</v>
      </c>
      <c r="W46" s="46">
        <v>259.22000000000003</v>
      </c>
      <c r="X46" s="46">
        <v>12.2</v>
      </c>
      <c r="Y46" s="112">
        <f>(X46+X47)/2</f>
        <v>14.4</v>
      </c>
      <c r="Z46" s="112">
        <f t="shared" ref="Z46" si="68">V46/W46</f>
        <v>0.77250983720391941</v>
      </c>
      <c r="AA46" s="113">
        <f>(Z46+Z47)/2</f>
        <v>0.76174677879793218</v>
      </c>
      <c r="AB46" s="79">
        <v>41536</v>
      </c>
      <c r="AC46" s="46">
        <v>191.25</v>
      </c>
      <c r="AD46" s="46">
        <v>267.18</v>
      </c>
      <c r="AE46" s="46">
        <v>18.100000000000001</v>
      </c>
      <c r="AF46" s="112">
        <f>(AE46+AE47)/2</f>
        <v>15.700000000000001</v>
      </c>
      <c r="AG46" s="112">
        <f t="shared" ref="AG46" si="69">AC46/AD46</f>
        <v>0.71580956658432515</v>
      </c>
      <c r="AH46" s="113">
        <f>(AG46+AG47)/2</f>
        <v>0.70551688000598844</v>
      </c>
      <c r="AI46" s="15"/>
      <c r="AJ46" s="15"/>
      <c r="AK46" s="41"/>
      <c r="AL46" s="13"/>
      <c r="AR46" s="1"/>
      <c r="BI46" s="1"/>
    </row>
    <row r="47" spans="2:61" ht="19.5" thickBot="1" x14ac:dyDescent="0.3">
      <c r="B47" s="96">
        <v>6</v>
      </c>
      <c r="C47" s="97" t="s">
        <v>17</v>
      </c>
      <c r="D47" s="110" t="s">
        <v>4</v>
      </c>
      <c r="E47" s="110" t="s">
        <v>4</v>
      </c>
      <c r="F47" s="98" t="s">
        <v>4</v>
      </c>
      <c r="G47" s="67" t="s">
        <v>4</v>
      </c>
      <c r="H47" s="47">
        <v>220.63</v>
      </c>
      <c r="I47" s="47" t="s">
        <v>4</v>
      </c>
      <c r="J47" s="47">
        <v>12.4</v>
      </c>
      <c r="K47" s="116" t="s">
        <v>4</v>
      </c>
      <c r="L47" s="112">
        <f>H47/I46</f>
        <v>0.74036912751677852</v>
      </c>
      <c r="M47" s="117" t="s">
        <v>4</v>
      </c>
      <c r="N47" s="59" t="s">
        <v>4</v>
      </c>
      <c r="O47" s="47">
        <v>175.11</v>
      </c>
      <c r="P47" s="47" t="s">
        <v>4</v>
      </c>
      <c r="Q47" s="47">
        <v>15.1</v>
      </c>
      <c r="R47" s="116" t="s">
        <v>4</v>
      </c>
      <c r="S47" s="112">
        <f>O47/P46</f>
        <v>0.69901401141671005</v>
      </c>
      <c r="T47" s="117" t="s">
        <v>4</v>
      </c>
      <c r="U47" s="70" t="s">
        <v>4</v>
      </c>
      <c r="V47" s="47">
        <v>194.67</v>
      </c>
      <c r="W47" s="47" t="s">
        <v>4</v>
      </c>
      <c r="X47" s="47">
        <v>16.600000000000001</v>
      </c>
      <c r="Y47" s="116" t="s">
        <v>4</v>
      </c>
      <c r="Z47" s="112">
        <f>V47/W46</f>
        <v>0.75098372039194494</v>
      </c>
      <c r="AA47" s="117" t="s">
        <v>4</v>
      </c>
      <c r="AB47" s="81" t="s">
        <v>4</v>
      </c>
      <c r="AC47" s="47">
        <v>185.75</v>
      </c>
      <c r="AD47" s="47" t="s">
        <v>4</v>
      </c>
      <c r="AE47" s="47">
        <v>13.3</v>
      </c>
      <c r="AF47" s="116" t="s">
        <v>4</v>
      </c>
      <c r="AG47" s="112">
        <f>AC47/AD46</f>
        <v>0.69522419342765174</v>
      </c>
      <c r="AH47" s="117" t="s">
        <v>4</v>
      </c>
      <c r="AI47" s="15"/>
      <c r="AJ47" s="15"/>
      <c r="AK47" s="41"/>
      <c r="AL47" s="13"/>
      <c r="AR47" s="1"/>
      <c r="BI47" s="1"/>
    </row>
    <row r="48" spans="2:61" x14ac:dyDescent="0.25">
      <c r="B48" s="90">
        <v>7</v>
      </c>
      <c r="C48" s="91" t="s">
        <v>6</v>
      </c>
      <c r="D48" s="128" t="s">
        <v>60</v>
      </c>
      <c r="E48" s="128">
        <v>0</v>
      </c>
      <c r="F48" s="92" t="s">
        <v>48</v>
      </c>
      <c r="G48" s="60">
        <v>40623</v>
      </c>
      <c r="H48" s="46">
        <v>1167.4100000000001</v>
      </c>
      <c r="I48" s="46">
        <v>1334.73</v>
      </c>
      <c r="J48" s="46">
        <v>13.9</v>
      </c>
      <c r="K48" s="112">
        <f>(J48+J49)/2</f>
        <v>15.25</v>
      </c>
      <c r="L48" s="112">
        <f t="shared" si="60"/>
        <v>0.87464131322439753</v>
      </c>
      <c r="M48" s="113">
        <f>(L48+L49)/2</f>
        <v>0.88338465457433335</v>
      </c>
      <c r="N48" s="50">
        <v>40727</v>
      </c>
      <c r="O48" s="46">
        <v>699</v>
      </c>
      <c r="P48" s="46">
        <v>1011.55</v>
      </c>
      <c r="Q48" s="46">
        <v>15.2</v>
      </c>
      <c r="R48" s="112">
        <f>(Q48+Q49)/2</f>
        <v>20.149999999999999</v>
      </c>
      <c r="S48" s="112">
        <f t="shared" ref="S48" si="70">O48/P48</f>
        <v>0.6910187336266127</v>
      </c>
      <c r="T48" s="113">
        <f>(S48+S49)/2</f>
        <v>0.67902229252137813</v>
      </c>
      <c r="U48" s="68">
        <v>40813</v>
      </c>
      <c r="V48" s="46">
        <v>175.86</v>
      </c>
      <c r="W48" s="46">
        <v>235.95</v>
      </c>
      <c r="X48" s="46">
        <v>11.5</v>
      </c>
      <c r="Y48" s="112">
        <f>(X48+X49)/2</f>
        <v>18.05</v>
      </c>
      <c r="Z48" s="112">
        <f t="shared" ref="Z48" si="71">V48/W48</f>
        <v>0.74532739987285446</v>
      </c>
      <c r="AA48" s="113">
        <f>(Z48+Z49)/2</f>
        <v>0.77847001483365119</v>
      </c>
      <c r="AB48" s="79">
        <v>40893</v>
      </c>
      <c r="AC48" s="46">
        <v>484.23</v>
      </c>
      <c r="AD48" s="46">
        <v>895.5</v>
      </c>
      <c r="AE48" s="46">
        <v>13.7</v>
      </c>
      <c r="AF48" s="112">
        <f>(AE48+AE49)/2</f>
        <v>14.399999999999999</v>
      </c>
      <c r="AG48" s="112">
        <f t="shared" ref="AG48" si="72">AC48/AD48</f>
        <v>0.54073701842546062</v>
      </c>
      <c r="AH48" s="113">
        <f>(AG48+AG49)/2</f>
        <v>0.53584589614740374</v>
      </c>
      <c r="AI48" s="15"/>
      <c r="AJ48" s="15"/>
      <c r="AK48" s="41"/>
      <c r="AL48" s="13"/>
      <c r="AR48" s="1"/>
      <c r="BI48" s="1"/>
    </row>
    <row r="49" spans="2:61" ht="19.5" thickBot="1" x14ac:dyDescent="0.3">
      <c r="B49" s="96">
        <v>8</v>
      </c>
      <c r="C49" s="97" t="s">
        <v>5</v>
      </c>
      <c r="D49" s="97" t="s">
        <v>4</v>
      </c>
      <c r="E49" s="97" t="s">
        <v>4</v>
      </c>
      <c r="F49" s="98" t="s">
        <v>4</v>
      </c>
      <c r="G49" s="62" t="s">
        <v>4</v>
      </c>
      <c r="H49" s="47">
        <v>1190.75</v>
      </c>
      <c r="I49" s="47" t="s">
        <v>4</v>
      </c>
      <c r="J49" s="47">
        <v>16.600000000000001</v>
      </c>
      <c r="K49" s="116" t="s">
        <v>4</v>
      </c>
      <c r="L49" s="116">
        <f>H49/I48</f>
        <v>0.89212799592426928</v>
      </c>
      <c r="M49" s="117" t="s">
        <v>4</v>
      </c>
      <c r="N49" s="52" t="s">
        <v>4</v>
      </c>
      <c r="O49" s="47">
        <v>674.73</v>
      </c>
      <c r="P49" s="47" t="s">
        <v>4</v>
      </c>
      <c r="Q49" s="47">
        <v>25.1</v>
      </c>
      <c r="R49" s="116" t="s">
        <v>4</v>
      </c>
      <c r="S49" s="116">
        <f>O49/P48</f>
        <v>0.66702585141614357</v>
      </c>
      <c r="T49" s="117" t="s">
        <v>4</v>
      </c>
      <c r="U49" s="70" t="s">
        <v>4</v>
      </c>
      <c r="V49" s="47">
        <v>191.5</v>
      </c>
      <c r="W49" s="47" t="s">
        <v>4</v>
      </c>
      <c r="X49" s="47">
        <v>24.6</v>
      </c>
      <c r="Y49" s="116" t="s">
        <v>4</v>
      </c>
      <c r="Z49" s="116">
        <f>V49/W48</f>
        <v>0.81161262979444804</v>
      </c>
      <c r="AA49" s="117" t="s">
        <v>4</v>
      </c>
      <c r="AB49" s="81" t="s">
        <v>4</v>
      </c>
      <c r="AC49" s="47">
        <v>475.47</v>
      </c>
      <c r="AD49" s="47" t="s">
        <v>4</v>
      </c>
      <c r="AE49" s="47">
        <v>15.1</v>
      </c>
      <c r="AF49" s="116" t="s">
        <v>4</v>
      </c>
      <c r="AG49" s="116">
        <f>AC49/AD48</f>
        <v>0.53095477386934675</v>
      </c>
      <c r="AH49" s="117" t="s">
        <v>4</v>
      </c>
      <c r="AI49" s="13"/>
      <c r="AJ49" s="15"/>
      <c r="AK49" s="41"/>
      <c r="AL49" s="13"/>
      <c r="AR49" s="1"/>
      <c r="BI49" s="1"/>
    </row>
    <row r="50" spans="2:61" ht="19.5" thickBot="1" x14ac:dyDescent="0.3">
      <c r="B50" s="124">
        <v>9</v>
      </c>
      <c r="C50" s="100" t="s">
        <v>19</v>
      </c>
      <c r="D50" s="128" t="s">
        <v>57</v>
      </c>
      <c r="E50" s="131">
        <v>0</v>
      </c>
      <c r="F50" s="101" t="s">
        <v>48</v>
      </c>
      <c r="G50" s="63">
        <v>41197</v>
      </c>
      <c r="H50" s="48">
        <v>232.82</v>
      </c>
      <c r="I50" s="48">
        <v>303.52999999999997</v>
      </c>
      <c r="J50" s="48">
        <v>12.4</v>
      </c>
      <c r="K50" s="118">
        <f>J50</f>
        <v>12.4</v>
      </c>
      <c r="L50" s="118">
        <f t="shared" si="60"/>
        <v>0.76704114914505983</v>
      </c>
      <c r="M50" s="119">
        <f>L50</f>
        <v>0.76704114914505983</v>
      </c>
      <c r="N50" s="53">
        <v>41288</v>
      </c>
      <c r="O50" s="48">
        <v>524.97</v>
      </c>
      <c r="P50" s="48">
        <v>662.93</v>
      </c>
      <c r="Q50" s="48">
        <v>8.6</v>
      </c>
      <c r="R50" s="118">
        <f>Q50</f>
        <v>8.6</v>
      </c>
      <c r="S50" s="118">
        <f t="shared" ref="S50:S51" si="73">O50/P50</f>
        <v>0.79189356342298589</v>
      </c>
      <c r="T50" s="119">
        <f>S50</f>
        <v>0.79189356342298589</v>
      </c>
      <c r="U50" s="71">
        <v>41374</v>
      </c>
      <c r="V50" s="48">
        <v>289.75</v>
      </c>
      <c r="W50" s="48">
        <v>253.69</v>
      </c>
      <c r="X50" s="48">
        <v>8</v>
      </c>
      <c r="Y50" s="118">
        <f>X50</f>
        <v>8</v>
      </c>
      <c r="Z50" s="118">
        <f t="shared" ref="Z50:Z51" si="74">V50/W50</f>
        <v>1.1421419843115614</v>
      </c>
      <c r="AA50" s="119">
        <f>Z50</f>
        <v>1.1421419843115614</v>
      </c>
      <c r="AB50" s="82">
        <v>41484</v>
      </c>
      <c r="AC50" s="48">
        <v>383.33</v>
      </c>
      <c r="AD50" s="48">
        <v>338.46</v>
      </c>
      <c r="AE50" s="48">
        <v>8</v>
      </c>
      <c r="AF50" s="118">
        <f>AE50</f>
        <v>8</v>
      </c>
      <c r="AG50" s="118">
        <f t="shared" ref="AG50:AG51" si="75">AC50/AD50</f>
        <v>1.1325710571411689</v>
      </c>
      <c r="AH50" s="119">
        <f>AG50</f>
        <v>1.1325710571411689</v>
      </c>
      <c r="AI50" s="13"/>
      <c r="AJ50" s="15"/>
      <c r="AK50" s="41"/>
      <c r="AL50" s="13"/>
      <c r="AR50" s="1"/>
      <c r="BI50" s="1"/>
    </row>
    <row r="51" spans="2:61" ht="15.75" thickBot="1" x14ac:dyDescent="0.3">
      <c r="B51" s="125">
        <v>10</v>
      </c>
      <c r="C51" s="91" t="s">
        <v>28</v>
      </c>
      <c r="D51" s="128" t="s">
        <v>56</v>
      </c>
      <c r="E51" s="128">
        <v>0</v>
      </c>
      <c r="F51" s="92" t="s">
        <v>47</v>
      </c>
      <c r="G51" s="60">
        <v>42403</v>
      </c>
      <c r="H51" s="46">
        <v>321.75</v>
      </c>
      <c r="I51" s="46">
        <v>388.42</v>
      </c>
      <c r="J51" s="46">
        <v>7.1</v>
      </c>
      <c r="K51" s="112">
        <f>(J51+J52+J53)/3</f>
        <v>6.3</v>
      </c>
      <c r="L51" s="112">
        <f t="shared" si="60"/>
        <v>0.82835590340353227</v>
      </c>
      <c r="M51" s="113">
        <f>(L51+L52+L53)/3</f>
        <v>0.84251583337624203</v>
      </c>
      <c r="N51" s="50" t="s">
        <v>31</v>
      </c>
      <c r="O51" s="46">
        <v>243.08</v>
      </c>
      <c r="P51" s="46">
        <v>235.03</v>
      </c>
      <c r="Q51" s="46">
        <v>5.8</v>
      </c>
      <c r="R51" s="112">
        <f>(Q51+Q52+Q53)/3</f>
        <v>7.6333333333333329</v>
      </c>
      <c r="S51" s="112">
        <f t="shared" si="73"/>
        <v>1.034250946687657</v>
      </c>
      <c r="T51" s="113">
        <f>(S51+S52+S53)/3</f>
        <v>0.99714930008935043</v>
      </c>
      <c r="U51" s="68">
        <v>42633</v>
      </c>
      <c r="V51" s="46">
        <v>440.17</v>
      </c>
      <c r="W51" s="46">
        <v>429.6</v>
      </c>
      <c r="X51" s="46">
        <v>14.4</v>
      </c>
      <c r="Y51" s="112">
        <f>(X51+X52+X53)/3</f>
        <v>11.6</v>
      </c>
      <c r="Z51" s="112">
        <f t="shared" si="74"/>
        <v>1.0246042830540036</v>
      </c>
      <c r="AA51" s="113">
        <f>(Z51+Z52+Z53)/3</f>
        <v>1.0174270639354439</v>
      </c>
      <c r="AB51" s="79">
        <v>42748</v>
      </c>
      <c r="AC51" s="46">
        <v>513.24</v>
      </c>
      <c r="AD51" s="46">
        <v>562.5</v>
      </c>
      <c r="AE51" s="46">
        <v>13.7</v>
      </c>
      <c r="AF51" s="112">
        <f>(AE51+AE52+AE53)/3</f>
        <v>16.366666666666667</v>
      </c>
      <c r="AG51" s="112">
        <f t="shared" si="75"/>
        <v>0.91242666666666672</v>
      </c>
      <c r="AH51" s="113">
        <f>(AG51+AG52+AG53)/3</f>
        <v>0.94718814814814811</v>
      </c>
      <c r="AI51" s="13"/>
      <c r="AR51" s="1"/>
      <c r="BI51" s="1"/>
    </row>
    <row r="52" spans="2:61" ht="15" x14ac:dyDescent="0.25">
      <c r="B52" s="90">
        <v>11</v>
      </c>
      <c r="C52" s="94" t="s">
        <v>29</v>
      </c>
      <c r="D52" s="105" t="s">
        <v>4</v>
      </c>
      <c r="E52" s="105" t="s">
        <v>4</v>
      </c>
      <c r="F52" s="95" t="s">
        <v>4</v>
      </c>
      <c r="G52" s="65" t="s">
        <v>4</v>
      </c>
      <c r="H52" s="44">
        <v>385</v>
      </c>
      <c r="I52" s="44" t="s">
        <v>4</v>
      </c>
      <c r="J52" s="44">
        <v>7.8</v>
      </c>
      <c r="K52" s="114" t="s">
        <v>4</v>
      </c>
      <c r="L52" s="114">
        <f>H52/I51</f>
        <v>0.99119509808969664</v>
      </c>
      <c r="M52" s="115" t="s">
        <v>4</v>
      </c>
      <c r="N52" s="55" t="s">
        <v>4</v>
      </c>
      <c r="O52" s="44">
        <v>208.25</v>
      </c>
      <c r="P52" s="44" t="s">
        <v>4</v>
      </c>
      <c r="Q52" s="44">
        <v>7.6</v>
      </c>
      <c r="R52" s="114" t="s">
        <v>4</v>
      </c>
      <c r="S52" s="114">
        <f>O52/P51</f>
        <v>0.88605709909373276</v>
      </c>
      <c r="T52" s="115" t="s">
        <v>4</v>
      </c>
      <c r="U52" s="73" t="s">
        <v>4</v>
      </c>
      <c r="V52" s="44">
        <v>418.67</v>
      </c>
      <c r="W52" s="44" t="s">
        <v>4</v>
      </c>
      <c r="X52" s="44">
        <v>8.5</v>
      </c>
      <c r="Y52" s="114" t="s">
        <v>4</v>
      </c>
      <c r="Z52" s="114">
        <f>V52/W51</f>
        <v>0.97455772811918062</v>
      </c>
      <c r="AA52" s="115" t="s">
        <v>4</v>
      </c>
      <c r="AB52" s="84" t="s">
        <v>4</v>
      </c>
      <c r="AC52" s="44">
        <v>492.75</v>
      </c>
      <c r="AD52" s="44" t="s">
        <v>4</v>
      </c>
      <c r="AE52" s="44">
        <v>15.3</v>
      </c>
      <c r="AF52" s="114" t="s">
        <v>4</v>
      </c>
      <c r="AG52" s="114">
        <f>AC52/AD51</f>
        <v>0.876</v>
      </c>
      <c r="AH52" s="115" t="s">
        <v>4</v>
      </c>
      <c r="AI52" s="13"/>
      <c r="AR52" s="1"/>
      <c r="BI52" s="1"/>
    </row>
    <row r="53" spans="2:61" ht="15.75" thickBot="1" x14ac:dyDescent="0.3">
      <c r="B53" s="96">
        <v>12</v>
      </c>
      <c r="C53" s="97" t="s">
        <v>30</v>
      </c>
      <c r="D53" s="110" t="s">
        <v>4</v>
      </c>
      <c r="E53" s="110" t="s">
        <v>4</v>
      </c>
      <c r="F53" s="98" t="s">
        <v>4</v>
      </c>
      <c r="G53" s="67" t="s">
        <v>4</v>
      </c>
      <c r="H53" s="47">
        <v>275</v>
      </c>
      <c r="I53" s="47" t="s">
        <v>4</v>
      </c>
      <c r="J53" s="47">
        <v>4</v>
      </c>
      <c r="K53" s="116" t="s">
        <v>4</v>
      </c>
      <c r="L53" s="116">
        <f>H53/I51</f>
        <v>0.70799649863549763</v>
      </c>
      <c r="M53" s="117" t="s">
        <v>4</v>
      </c>
      <c r="N53" s="59" t="s">
        <v>4</v>
      </c>
      <c r="O53" s="47">
        <v>251.75</v>
      </c>
      <c r="P53" s="47" t="s">
        <v>4</v>
      </c>
      <c r="Q53" s="47">
        <v>9.5</v>
      </c>
      <c r="R53" s="116" t="s">
        <v>4</v>
      </c>
      <c r="S53" s="116">
        <f>O53/P51</f>
        <v>1.0711398544866613</v>
      </c>
      <c r="T53" s="117" t="s">
        <v>4</v>
      </c>
      <c r="U53" s="75" t="s">
        <v>4</v>
      </c>
      <c r="V53" s="47">
        <v>452.42</v>
      </c>
      <c r="W53" s="47" t="s">
        <v>4</v>
      </c>
      <c r="X53" s="47">
        <v>11.9</v>
      </c>
      <c r="Y53" s="116" t="s">
        <v>4</v>
      </c>
      <c r="Z53" s="116">
        <f>V53/W51</f>
        <v>1.053119180633147</v>
      </c>
      <c r="AA53" s="117" t="s">
        <v>4</v>
      </c>
      <c r="AB53" s="86" t="s">
        <v>4</v>
      </c>
      <c r="AC53" s="47">
        <v>592.39</v>
      </c>
      <c r="AD53" s="47" t="s">
        <v>4</v>
      </c>
      <c r="AE53" s="47">
        <v>20.100000000000001</v>
      </c>
      <c r="AF53" s="116" t="s">
        <v>4</v>
      </c>
      <c r="AG53" s="116">
        <f>AC53/AD51</f>
        <v>1.0531377777777777</v>
      </c>
      <c r="AH53" s="117" t="s">
        <v>4</v>
      </c>
      <c r="AI53" s="13"/>
      <c r="AR53" s="1"/>
      <c r="BI53" s="1"/>
    </row>
    <row r="54" spans="2:61" ht="15.75" thickBot="1" x14ac:dyDescent="0.3">
      <c r="B54" s="90">
        <v>13</v>
      </c>
      <c r="C54" s="103">
        <v>7</v>
      </c>
      <c r="D54" s="128" t="s">
        <v>52</v>
      </c>
      <c r="E54" s="132">
        <v>0</v>
      </c>
      <c r="F54" s="104" t="s">
        <v>47</v>
      </c>
      <c r="G54" s="64">
        <v>41705</v>
      </c>
      <c r="H54" s="45">
        <v>210.09</v>
      </c>
      <c r="I54" s="45">
        <v>238.44</v>
      </c>
      <c r="J54" s="45">
        <v>36.200000000000003</v>
      </c>
      <c r="K54" s="120">
        <f t="shared" ref="K54:M55" si="76">J54</f>
        <v>36.200000000000003</v>
      </c>
      <c r="L54" s="120">
        <f t="shared" si="60"/>
        <v>0.88110216406643183</v>
      </c>
      <c r="M54" s="121">
        <f t="shared" si="76"/>
        <v>0.88110216406643183</v>
      </c>
      <c r="N54" s="54">
        <v>41793</v>
      </c>
      <c r="O54" s="45">
        <v>150.1</v>
      </c>
      <c r="P54" s="45">
        <v>167.42</v>
      </c>
      <c r="Q54" s="45">
        <v>40.4</v>
      </c>
      <c r="R54" s="120">
        <f t="shared" ref="R54:R55" si="77">Q54</f>
        <v>40.4</v>
      </c>
      <c r="S54" s="120">
        <f t="shared" ref="S54:S56" si="78">O54/P54</f>
        <v>0.89654760482618567</v>
      </c>
      <c r="T54" s="121">
        <f t="shared" ref="T54:T55" si="79">S54</f>
        <v>0.89654760482618567</v>
      </c>
      <c r="U54" s="72">
        <v>41857</v>
      </c>
      <c r="V54" s="45">
        <v>323.81</v>
      </c>
      <c r="W54" s="45">
        <v>337.27</v>
      </c>
      <c r="X54" s="45">
        <v>44.7</v>
      </c>
      <c r="Y54" s="120">
        <f t="shared" ref="Y54:Y55" si="80">X54</f>
        <v>44.7</v>
      </c>
      <c r="Z54" s="120">
        <f t="shared" ref="Z54:Z56" si="81">V54/W54</f>
        <v>0.96009132149316578</v>
      </c>
      <c r="AA54" s="121">
        <f t="shared" ref="AA54:AA55" si="82">Z54</f>
        <v>0.96009132149316578</v>
      </c>
      <c r="AB54" s="83">
        <v>41962</v>
      </c>
      <c r="AC54" s="45">
        <v>139.65</v>
      </c>
      <c r="AD54" s="45">
        <v>128.77000000000001</v>
      </c>
      <c r="AE54" s="45">
        <v>40.799999999999997</v>
      </c>
      <c r="AF54" s="120">
        <f t="shared" ref="AF54:AF55" si="83">AE54</f>
        <v>40.799999999999997</v>
      </c>
      <c r="AG54" s="120">
        <f t="shared" ref="AG54:AG56" si="84">AC54/AD54</f>
        <v>1.0844917294400869</v>
      </c>
      <c r="AH54" s="121">
        <f t="shared" ref="AH54:AH55" si="85">AG54</f>
        <v>1.0844917294400869</v>
      </c>
      <c r="AI54" s="13"/>
      <c r="AR54" s="1"/>
      <c r="BI54" s="1"/>
    </row>
    <row r="55" spans="2:61" ht="15.75" thickBot="1" x14ac:dyDescent="0.3">
      <c r="B55" s="96">
        <v>14</v>
      </c>
      <c r="C55" s="107">
        <v>8</v>
      </c>
      <c r="D55" s="128" t="s">
        <v>62</v>
      </c>
      <c r="E55" s="131">
        <v>0</v>
      </c>
      <c r="F55" s="108" t="s">
        <v>48</v>
      </c>
      <c r="G55" s="66">
        <v>41652</v>
      </c>
      <c r="H55" s="49">
        <v>338.5</v>
      </c>
      <c r="I55" s="49">
        <v>389.5</v>
      </c>
      <c r="J55" s="49">
        <v>4.7</v>
      </c>
      <c r="K55" s="122">
        <f t="shared" si="76"/>
        <v>4.7</v>
      </c>
      <c r="L55" s="122">
        <f t="shared" si="60"/>
        <v>0.86906290115532736</v>
      </c>
      <c r="M55" s="123">
        <f t="shared" si="76"/>
        <v>0.86906290115532736</v>
      </c>
      <c r="N55" s="56">
        <v>41784</v>
      </c>
      <c r="O55" s="49">
        <v>250.5</v>
      </c>
      <c r="P55" s="49">
        <v>326.92</v>
      </c>
      <c r="Q55" s="49">
        <v>8.5</v>
      </c>
      <c r="R55" s="122">
        <f t="shared" si="77"/>
        <v>8.5</v>
      </c>
      <c r="S55" s="122">
        <f t="shared" si="78"/>
        <v>0.76624250581181941</v>
      </c>
      <c r="T55" s="123">
        <f t="shared" si="79"/>
        <v>0.76624250581181941</v>
      </c>
      <c r="U55" s="74">
        <v>41883</v>
      </c>
      <c r="V55" s="49">
        <v>737.75</v>
      </c>
      <c r="W55" s="49">
        <v>863.03</v>
      </c>
      <c r="X55" s="49">
        <v>4.7</v>
      </c>
      <c r="Y55" s="122">
        <f t="shared" si="80"/>
        <v>4.7</v>
      </c>
      <c r="Z55" s="122">
        <f t="shared" si="81"/>
        <v>0.85483702768154068</v>
      </c>
      <c r="AA55" s="123">
        <f t="shared" si="82"/>
        <v>0.85483702768154068</v>
      </c>
      <c r="AB55" s="85">
        <v>41950</v>
      </c>
      <c r="AC55" s="49">
        <v>261.5</v>
      </c>
      <c r="AD55" s="49">
        <v>248.19</v>
      </c>
      <c r="AE55" s="49">
        <v>5.2</v>
      </c>
      <c r="AF55" s="122">
        <f t="shared" si="83"/>
        <v>5.2</v>
      </c>
      <c r="AG55" s="122">
        <f t="shared" si="84"/>
        <v>1.0536282686651355</v>
      </c>
      <c r="AH55" s="123">
        <f t="shared" si="85"/>
        <v>1.0536282686651355</v>
      </c>
      <c r="AI55" s="13"/>
      <c r="AR55" s="1"/>
      <c r="BI55" s="1"/>
    </row>
    <row r="56" spans="2:61" ht="15" x14ac:dyDescent="0.25">
      <c r="B56" s="90">
        <v>15</v>
      </c>
      <c r="C56" s="91" t="s">
        <v>7</v>
      </c>
      <c r="D56" s="128" t="s">
        <v>52</v>
      </c>
      <c r="E56" s="128">
        <v>1</v>
      </c>
      <c r="F56" s="92" t="s">
        <v>47</v>
      </c>
      <c r="G56" s="60">
        <v>42525</v>
      </c>
      <c r="H56" s="46">
        <v>61.8</v>
      </c>
      <c r="I56" s="46">
        <v>88.14</v>
      </c>
      <c r="J56" s="46">
        <v>15.3</v>
      </c>
      <c r="K56" s="112">
        <f>(J56+J57)/2</f>
        <v>20.75</v>
      </c>
      <c r="L56" s="112">
        <f t="shared" si="60"/>
        <v>0.7011572498298162</v>
      </c>
      <c r="M56" s="113">
        <f>(L56+L57)/2</f>
        <v>0.66995688677104603</v>
      </c>
      <c r="N56" s="50">
        <v>42620</v>
      </c>
      <c r="O56" s="46">
        <v>245.49</v>
      </c>
      <c r="P56" s="46">
        <v>452.81</v>
      </c>
      <c r="Q56" s="46">
        <v>12</v>
      </c>
      <c r="R56" s="112">
        <f>(Q56+Q57)/2</f>
        <v>15.2</v>
      </c>
      <c r="S56" s="112">
        <f t="shared" si="78"/>
        <v>0.54214792076146734</v>
      </c>
      <c r="T56" s="113">
        <f>(S56+S57)/2</f>
        <v>0.66470484309092126</v>
      </c>
      <c r="U56" s="68">
        <v>42753</v>
      </c>
      <c r="V56" s="46">
        <v>258.33</v>
      </c>
      <c r="W56" s="46">
        <v>286.27</v>
      </c>
      <c r="X56" s="46">
        <v>28.1</v>
      </c>
      <c r="Y56" s="112">
        <f>(X56+X57)/2</f>
        <v>19.600000000000001</v>
      </c>
      <c r="Z56" s="112">
        <f t="shared" si="81"/>
        <v>0.90239983232612564</v>
      </c>
      <c r="AA56" s="113">
        <f>(Z56+Z57)/2</f>
        <v>0.92517553358717297</v>
      </c>
      <c r="AB56" s="79">
        <v>42795</v>
      </c>
      <c r="AC56" s="46">
        <v>242.56</v>
      </c>
      <c r="AD56" s="46">
        <v>344.86</v>
      </c>
      <c r="AE56" s="46">
        <v>21.1</v>
      </c>
      <c r="AF56" s="112">
        <f>(AE56+AE57)/2</f>
        <v>22</v>
      </c>
      <c r="AG56" s="112">
        <f t="shared" si="84"/>
        <v>0.70335788435887026</v>
      </c>
      <c r="AH56" s="113">
        <f>(AG56+AG57)/2</f>
        <v>0.63802702545960677</v>
      </c>
      <c r="AI56" s="13"/>
      <c r="AR56" s="1"/>
      <c r="BI56" s="1"/>
    </row>
    <row r="57" spans="2:61" ht="15.75" thickBot="1" x14ac:dyDescent="0.3">
      <c r="B57" s="96">
        <v>16</v>
      </c>
      <c r="C57" s="97" t="s">
        <v>8</v>
      </c>
      <c r="D57" s="97" t="s">
        <v>4</v>
      </c>
      <c r="E57" s="97" t="s">
        <v>4</v>
      </c>
      <c r="F57" s="98" t="s">
        <v>4</v>
      </c>
      <c r="G57" s="62" t="s">
        <v>4</v>
      </c>
      <c r="H57" s="47">
        <v>56.3</v>
      </c>
      <c r="I57" s="47" t="s">
        <v>4</v>
      </c>
      <c r="J57" s="47">
        <v>26.2</v>
      </c>
      <c r="K57" s="116" t="s">
        <v>4</v>
      </c>
      <c r="L57" s="116">
        <f>H57/I56</f>
        <v>0.63875652371227587</v>
      </c>
      <c r="M57" s="117" t="s">
        <v>4</v>
      </c>
      <c r="N57" s="52" t="s">
        <v>4</v>
      </c>
      <c r="O57" s="47">
        <v>356.48</v>
      </c>
      <c r="P57" s="47" t="s">
        <v>4</v>
      </c>
      <c r="Q57" s="47">
        <v>18.399999999999999</v>
      </c>
      <c r="R57" s="116" t="s">
        <v>4</v>
      </c>
      <c r="S57" s="116">
        <f>O57/P56</f>
        <v>0.78726176542037507</v>
      </c>
      <c r="T57" s="117" t="s">
        <v>4</v>
      </c>
      <c r="U57" s="70" t="s">
        <v>4</v>
      </c>
      <c r="V57" s="47">
        <v>271.37</v>
      </c>
      <c r="W57" s="47" t="s">
        <v>4</v>
      </c>
      <c r="X57" s="47">
        <v>11.1</v>
      </c>
      <c r="Y57" s="116" t="s">
        <v>4</v>
      </c>
      <c r="Z57" s="116">
        <f>V57/W56</f>
        <v>0.9479512348482203</v>
      </c>
      <c r="AA57" s="117" t="s">
        <v>4</v>
      </c>
      <c r="AB57" s="81" t="s">
        <v>4</v>
      </c>
      <c r="AC57" s="47">
        <v>197.5</v>
      </c>
      <c r="AD57" s="47" t="s">
        <v>4</v>
      </c>
      <c r="AE57" s="47">
        <v>22.9</v>
      </c>
      <c r="AF57" s="116" t="s">
        <v>4</v>
      </c>
      <c r="AG57" s="116">
        <f>AC57/AD56</f>
        <v>0.57269616656034328</v>
      </c>
      <c r="AH57" s="117" t="s">
        <v>4</v>
      </c>
      <c r="AI57" s="13"/>
      <c r="AR57" s="1"/>
      <c r="BI57" s="1"/>
    </row>
    <row r="58" spans="2:61" ht="15.75" thickBot="1" x14ac:dyDescent="0.3">
      <c r="B58" s="90">
        <v>17</v>
      </c>
      <c r="C58" s="103">
        <v>10</v>
      </c>
      <c r="D58" s="128" t="s">
        <v>52</v>
      </c>
      <c r="E58" s="132">
        <v>0</v>
      </c>
      <c r="F58" s="104" t="s">
        <v>48</v>
      </c>
      <c r="G58" s="64">
        <v>41183</v>
      </c>
      <c r="H58" s="45">
        <v>170</v>
      </c>
      <c r="I58" s="45">
        <v>288.27999999999997</v>
      </c>
      <c r="J58" s="45">
        <v>6.1</v>
      </c>
      <c r="K58" s="120">
        <f>J58</f>
        <v>6.1</v>
      </c>
      <c r="L58" s="120">
        <f t="shared" si="60"/>
        <v>0.5897044540030526</v>
      </c>
      <c r="M58" s="121">
        <f>L58</f>
        <v>0.5897044540030526</v>
      </c>
      <c r="N58" s="54">
        <v>41255</v>
      </c>
      <c r="O58" s="45">
        <v>110.41</v>
      </c>
      <c r="P58" s="45">
        <v>213.25</v>
      </c>
      <c r="Q58" s="45">
        <v>12.9</v>
      </c>
      <c r="R58" s="120">
        <f>Q58</f>
        <v>12.9</v>
      </c>
      <c r="S58" s="120">
        <f t="shared" ref="S58:S60" si="86">O58/P58</f>
        <v>0.51774912075029311</v>
      </c>
      <c r="T58" s="121">
        <f>S58</f>
        <v>0.51774912075029311</v>
      </c>
      <c r="U58" s="72">
        <v>41336</v>
      </c>
      <c r="V58" s="45">
        <v>121.29</v>
      </c>
      <c r="W58" s="45">
        <v>230.64</v>
      </c>
      <c r="X58" s="45">
        <v>8.3000000000000007</v>
      </c>
      <c r="Y58" s="120">
        <f>X58</f>
        <v>8.3000000000000007</v>
      </c>
      <c r="Z58" s="120">
        <f t="shared" ref="Z58:Z60" si="87">V58/W58</f>
        <v>0.5258844953173778</v>
      </c>
      <c r="AA58" s="121">
        <f>Z58</f>
        <v>0.5258844953173778</v>
      </c>
      <c r="AB58" s="83">
        <v>41443</v>
      </c>
      <c r="AC58" s="45">
        <v>280.75</v>
      </c>
      <c r="AD58" s="45">
        <v>352.75</v>
      </c>
      <c r="AE58" s="45">
        <v>6.9</v>
      </c>
      <c r="AF58" s="120">
        <f>AE58</f>
        <v>6.9</v>
      </c>
      <c r="AG58" s="120">
        <f t="shared" ref="AG58:AG60" si="88">AC58/AD58</f>
        <v>0.7958894401133948</v>
      </c>
      <c r="AH58" s="121">
        <f>AG58</f>
        <v>0.7958894401133948</v>
      </c>
      <c r="AI58" s="13"/>
      <c r="AR58" s="1"/>
      <c r="BI58" s="1"/>
    </row>
    <row r="59" spans="2:61" ht="15.75" thickBot="1" x14ac:dyDescent="0.3">
      <c r="B59" s="96">
        <v>18</v>
      </c>
      <c r="C59" s="107">
        <v>11</v>
      </c>
      <c r="D59" s="128" t="s">
        <v>57</v>
      </c>
      <c r="E59" s="131">
        <v>0</v>
      </c>
      <c r="F59" s="108" t="s">
        <v>47</v>
      </c>
      <c r="G59" s="66">
        <v>40938</v>
      </c>
      <c r="H59" s="49">
        <v>414.11</v>
      </c>
      <c r="I59" s="49">
        <v>464.51</v>
      </c>
      <c r="J59" s="49">
        <v>17.8</v>
      </c>
      <c r="K59" s="122">
        <f>J59</f>
        <v>17.8</v>
      </c>
      <c r="L59" s="122">
        <f t="shared" si="60"/>
        <v>0.89149856838388841</v>
      </c>
      <c r="M59" s="123">
        <f>L59</f>
        <v>0.89149856838388841</v>
      </c>
      <c r="N59" s="56">
        <v>40988</v>
      </c>
      <c r="O59" s="49">
        <v>274.17</v>
      </c>
      <c r="P59" s="49">
        <v>256.39</v>
      </c>
      <c r="Q59" s="49">
        <v>17.3</v>
      </c>
      <c r="R59" s="122">
        <f>Q59</f>
        <v>17.3</v>
      </c>
      <c r="S59" s="122">
        <f t="shared" si="86"/>
        <v>1.0693474784507977</v>
      </c>
      <c r="T59" s="123">
        <f>S59</f>
        <v>1.0693474784507977</v>
      </c>
      <c r="U59" s="74">
        <v>41082</v>
      </c>
      <c r="V59" s="49">
        <v>451.79</v>
      </c>
      <c r="W59" s="49">
        <v>591.99</v>
      </c>
      <c r="X59" s="49">
        <v>12.1</v>
      </c>
      <c r="Y59" s="122">
        <f>X59</f>
        <v>12.1</v>
      </c>
      <c r="Z59" s="122">
        <f t="shared" si="87"/>
        <v>0.76317167519721618</v>
      </c>
      <c r="AA59" s="123">
        <f>Z59</f>
        <v>0.76317167519721618</v>
      </c>
      <c r="AB59" s="85">
        <v>41155</v>
      </c>
      <c r="AC59" s="49">
        <v>165.48</v>
      </c>
      <c r="AD59" s="49">
        <v>231.4</v>
      </c>
      <c r="AE59" s="49">
        <v>9.1</v>
      </c>
      <c r="AF59" s="122">
        <f>AE59</f>
        <v>9.1</v>
      </c>
      <c r="AG59" s="122">
        <f t="shared" si="88"/>
        <v>0.71512532411408813</v>
      </c>
      <c r="AH59" s="123">
        <f>AG59</f>
        <v>0.71512532411408813</v>
      </c>
      <c r="AI59" s="13"/>
      <c r="AR59" s="1"/>
      <c r="BI59" s="1"/>
    </row>
    <row r="60" spans="2:61" ht="15" x14ac:dyDescent="0.25">
      <c r="B60" s="90">
        <v>19</v>
      </c>
      <c r="C60" s="91" t="s">
        <v>26</v>
      </c>
      <c r="D60" s="128" t="s">
        <v>54</v>
      </c>
      <c r="E60" s="128">
        <v>1</v>
      </c>
      <c r="F60" s="92" t="s">
        <v>47</v>
      </c>
      <c r="G60" s="60">
        <v>41114</v>
      </c>
      <c r="H60" s="46">
        <v>79.010000000000005</v>
      </c>
      <c r="I60" s="46">
        <v>226.71</v>
      </c>
      <c r="J60" s="46">
        <v>37.5</v>
      </c>
      <c r="K60" s="112">
        <f>(J60+J61)/2</f>
        <v>35.700000000000003</v>
      </c>
      <c r="L60" s="112">
        <f t="shared" si="60"/>
        <v>0.34850690309205595</v>
      </c>
      <c r="M60" s="113">
        <f>(L60+L61)/2</f>
        <v>0.39208680693396847</v>
      </c>
      <c r="N60" s="50">
        <v>41169</v>
      </c>
      <c r="O60" s="46">
        <v>89.08</v>
      </c>
      <c r="P60" s="46">
        <v>270.49</v>
      </c>
      <c r="Q60" s="46">
        <v>28.5</v>
      </c>
      <c r="R60" s="112">
        <f>(Q60+Q61)/2</f>
        <v>27.3</v>
      </c>
      <c r="S60" s="112">
        <f t="shared" si="86"/>
        <v>0.32932825612776812</v>
      </c>
      <c r="T60" s="113">
        <f>(S60+S61)/2</f>
        <v>0.332489186291545</v>
      </c>
      <c r="U60" s="68">
        <v>41214</v>
      </c>
      <c r="V60" s="46">
        <v>218.17</v>
      </c>
      <c r="W60" s="46">
        <v>541.53</v>
      </c>
      <c r="X60" s="46">
        <v>19.600000000000001</v>
      </c>
      <c r="Y60" s="112">
        <f>(X60+X61)/2</f>
        <v>17.700000000000003</v>
      </c>
      <c r="Z60" s="112">
        <f t="shared" si="87"/>
        <v>0.40287703359001348</v>
      </c>
      <c r="AA60" s="113">
        <f>(Z60+Z61)/2</f>
        <v>0.43665170904659023</v>
      </c>
      <c r="AB60" s="79">
        <v>41310</v>
      </c>
      <c r="AC60" s="46">
        <v>130.66999999999999</v>
      </c>
      <c r="AD60" s="46">
        <v>230.25</v>
      </c>
      <c r="AE60" s="46">
        <v>18</v>
      </c>
      <c r="AF60" s="112">
        <f>(AE60+AE61)/2</f>
        <v>17.100000000000001</v>
      </c>
      <c r="AG60" s="112">
        <f t="shared" si="88"/>
        <v>0.5675135722041259</v>
      </c>
      <c r="AH60" s="113">
        <f>(AG60+AG61)/2</f>
        <v>0.59357220412595002</v>
      </c>
      <c r="AI60" s="13"/>
      <c r="AR60" s="1"/>
      <c r="BI60" s="1"/>
    </row>
    <row r="61" spans="2:61" ht="15.75" thickBot="1" x14ac:dyDescent="0.3">
      <c r="B61" s="96">
        <v>20</v>
      </c>
      <c r="C61" s="97" t="s">
        <v>27</v>
      </c>
      <c r="D61" s="97" t="s">
        <v>4</v>
      </c>
      <c r="E61" s="97" t="s">
        <v>4</v>
      </c>
      <c r="F61" s="98" t="s">
        <v>4</v>
      </c>
      <c r="G61" s="62" t="s">
        <v>4</v>
      </c>
      <c r="H61" s="47">
        <v>98.77</v>
      </c>
      <c r="I61" s="47" t="s">
        <v>4</v>
      </c>
      <c r="J61" s="47">
        <v>33.9</v>
      </c>
      <c r="K61" s="116" t="s">
        <v>4</v>
      </c>
      <c r="L61" s="116">
        <f>H61/I60</f>
        <v>0.43566671077588104</v>
      </c>
      <c r="M61" s="117" t="s">
        <v>4</v>
      </c>
      <c r="N61" s="52" t="s">
        <v>4</v>
      </c>
      <c r="O61" s="47">
        <v>90.79</v>
      </c>
      <c r="P61" s="47" t="s">
        <v>4</v>
      </c>
      <c r="Q61" s="47">
        <v>26.1</v>
      </c>
      <c r="R61" s="116" t="s">
        <v>4</v>
      </c>
      <c r="S61" s="116">
        <f>O61/P60</f>
        <v>0.33565011645532183</v>
      </c>
      <c r="T61" s="117" t="s">
        <v>4</v>
      </c>
      <c r="U61" s="75" t="s">
        <v>4</v>
      </c>
      <c r="V61" s="47">
        <v>254.75</v>
      </c>
      <c r="W61" s="47" t="s">
        <v>4</v>
      </c>
      <c r="X61" s="47">
        <v>15.8</v>
      </c>
      <c r="Y61" s="116" t="s">
        <v>4</v>
      </c>
      <c r="Z61" s="116">
        <f>V61/W60</f>
        <v>0.47042638450316698</v>
      </c>
      <c r="AA61" s="117" t="s">
        <v>4</v>
      </c>
      <c r="AB61" s="81" t="s">
        <v>4</v>
      </c>
      <c r="AC61" s="47">
        <v>142.66999999999999</v>
      </c>
      <c r="AD61" s="47" t="s">
        <v>4</v>
      </c>
      <c r="AE61" s="47">
        <v>16.2</v>
      </c>
      <c r="AF61" s="116" t="s">
        <v>4</v>
      </c>
      <c r="AG61" s="116">
        <f>AC61/AD60</f>
        <v>0.61963083604777414</v>
      </c>
      <c r="AH61" s="117" t="s">
        <v>4</v>
      </c>
      <c r="AI61" s="13"/>
      <c r="AR61" s="1"/>
      <c r="BI61" s="1"/>
    </row>
    <row r="62" spans="2:61" ht="15" x14ac:dyDescent="0.25">
      <c r="B62" s="90">
        <v>21</v>
      </c>
      <c r="C62" s="91" t="s">
        <v>9</v>
      </c>
      <c r="D62" s="128" t="s">
        <v>58</v>
      </c>
      <c r="E62" s="128">
        <v>0</v>
      </c>
      <c r="F62" s="92" t="s">
        <v>48</v>
      </c>
      <c r="G62" s="60">
        <v>42130</v>
      </c>
      <c r="H62" s="46">
        <v>156.87</v>
      </c>
      <c r="I62" s="46">
        <v>245.39</v>
      </c>
      <c r="J62" s="46">
        <v>31.7</v>
      </c>
      <c r="K62" s="112">
        <f>(J62+J63)/2</f>
        <v>24.75</v>
      </c>
      <c r="L62" s="112">
        <f t="shared" si="60"/>
        <v>0.63926810383471211</v>
      </c>
      <c r="M62" s="113">
        <f>(L62+L63)/2</f>
        <v>0.645136313623212</v>
      </c>
      <c r="N62" s="50">
        <v>42225</v>
      </c>
      <c r="O62" s="46">
        <v>134.15</v>
      </c>
      <c r="P62" s="46">
        <v>223.42</v>
      </c>
      <c r="Q62" s="46">
        <v>28.2</v>
      </c>
      <c r="R62" s="112">
        <f>(Q62+Q63)/2</f>
        <v>25.049999999999997</v>
      </c>
      <c r="S62" s="112">
        <f t="shared" ref="S62" si="89">O62/P62</f>
        <v>0.60043863575328982</v>
      </c>
      <c r="T62" s="113">
        <f>(S62+S63)/2</f>
        <v>0.58445976188344828</v>
      </c>
      <c r="U62" s="68">
        <v>42254</v>
      </c>
      <c r="V62" s="46">
        <v>226.37</v>
      </c>
      <c r="W62" s="46">
        <v>359.53</v>
      </c>
      <c r="X62" s="46">
        <v>22.9</v>
      </c>
      <c r="Y62" s="112">
        <f>(X62+X63)/2</f>
        <v>19.850000000000001</v>
      </c>
      <c r="Z62" s="112">
        <f t="shared" ref="Z62" si="90">V62/W62</f>
        <v>0.6296275693266209</v>
      </c>
      <c r="AA62" s="113">
        <f>(Z62+Z63)/2</f>
        <v>0.57166300447806861</v>
      </c>
      <c r="AB62" s="79">
        <v>42351</v>
      </c>
      <c r="AC62" s="46">
        <v>285.20999999999998</v>
      </c>
      <c r="AD62" s="46">
        <v>423.15</v>
      </c>
      <c r="AE62" s="46">
        <v>22.7</v>
      </c>
      <c r="AF62" s="112">
        <f>(AE62+AE63)/2</f>
        <v>20</v>
      </c>
      <c r="AG62" s="112">
        <f t="shared" ref="AG62" si="91">AC62/AD62</f>
        <v>0.67401630627437081</v>
      </c>
      <c r="AH62" s="113">
        <f>(AG62+AG63)/2</f>
        <v>0.56568592697624953</v>
      </c>
      <c r="AI62" s="13"/>
      <c r="AR62" s="1"/>
      <c r="BI62" s="1"/>
    </row>
    <row r="63" spans="2:61" ht="15.75" thickBot="1" x14ac:dyDescent="0.3">
      <c r="B63" s="96">
        <v>22</v>
      </c>
      <c r="C63" s="97" t="s">
        <v>10</v>
      </c>
      <c r="D63" s="97" t="s">
        <v>4</v>
      </c>
      <c r="E63" s="97" t="s">
        <v>4</v>
      </c>
      <c r="F63" s="98" t="s">
        <v>4</v>
      </c>
      <c r="G63" s="62" t="s">
        <v>4</v>
      </c>
      <c r="H63" s="47">
        <v>159.75</v>
      </c>
      <c r="I63" s="47" t="s">
        <v>4</v>
      </c>
      <c r="J63" s="47">
        <v>17.8</v>
      </c>
      <c r="K63" s="116" t="s">
        <v>4</v>
      </c>
      <c r="L63" s="116">
        <f>H63/I62</f>
        <v>0.651004523411712</v>
      </c>
      <c r="M63" s="117" t="s">
        <v>4</v>
      </c>
      <c r="N63" s="52" t="s">
        <v>4</v>
      </c>
      <c r="O63" s="47">
        <v>127.01</v>
      </c>
      <c r="P63" s="47" t="s">
        <v>4</v>
      </c>
      <c r="Q63" s="47">
        <v>21.9</v>
      </c>
      <c r="R63" s="116" t="s">
        <v>4</v>
      </c>
      <c r="S63" s="116">
        <f>O63/P62</f>
        <v>0.56848088801360674</v>
      </c>
      <c r="T63" s="117" t="s">
        <v>4</v>
      </c>
      <c r="U63" s="70" t="s">
        <v>4</v>
      </c>
      <c r="V63" s="47">
        <v>184.69</v>
      </c>
      <c r="W63" s="47" t="s">
        <v>4</v>
      </c>
      <c r="X63" s="47">
        <v>16.8</v>
      </c>
      <c r="Y63" s="116" t="s">
        <v>4</v>
      </c>
      <c r="Z63" s="116">
        <f>V63/W62</f>
        <v>0.51369843962951633</v>
      </c>
      <c r="AA63" s="117" t="s">
        <v>4</v>
      </c>
      <c r="AB63" s="81" t="s">
        <v>4</v>
      </c>
      <c r="AC63" s="47">
        <v>193.53</v>
      </c>
      <c r="AD63" s="47" t="s">
        <v>4</v>
      </c>
      <c r="AE63" s="47">
        <v>17.3</v>
      </c>
      <c r="AF63" s="116" t="s">
        <v>4</v>
      </c>
      <c r="AG63" s="116">
        <f>AC63/AD62</f>
        <v>0.45735554767812836</v>
      </c>
      <c r="AH63" s="117" t="s">
        <v>4</v>
      </c>
      <c r="AI63" s="13"/>
      <c r="AR63" s="1"/>
      <c r="BI63" s="1"/>
    </row>
    <row r="64" spans="2:61" ht="15.75" thickBot="1" x14ac:dyDescent="0.3">
      <c r="B64" s="90">
        <v>23</v>
      </c>
      <c r="C64" s="103">
        <v>14</v>
      </c>
      <c r="D64" s="128" t="s">
        <v>56</v>
      </c>
      <c r="E64" s="132">
        <v>0</v>
      </c>
      <c r="F64" s="104" t="s">
        <v>47</v>
      </c>
      <c r="G64" s="64">
        <v>41669</v>
      </c>
      <c r="H64" s="45">
        <v>614</v>
      </c>
      <c r="I64" s="45">
        <v>515</v>
      </c>
      <c r="J64" s="45">
        <v>20.9</v>
      </c>
      <c r="K64" s="120">
        <f>J64</f>
        <v>20.9</v>
      </c>
      <c r="L64" s="120">
        <f t="shared" si="60"/>
        <v>1.1922330097087379</v>
      </c>
      <c r="M64" s="121">
        <f>L64</f>
        <v>1.1922330097087379</v>
      </c>
      <c r="N64" s="54">
        <v>41710</v>
      </c>
      <c r="O64" s="45">
        <v>367.16</v>
      </c>
      <c r="P64" s="45">
        <v>210.25</v>
      </c>
      <c r="Q64" s="45">
        <v>41.1</v>
      </c>
      <c r="R64" s="120">
        <f>Q64</f>
        <v>41.1</v>
      </c>
      <c r="S64" s="120">
        <f t="shared" ref="S64:S67" si="92">O64/P64</f>
        <v>1.7463020214030918</v>
      </c>
      <c r="T64" s="121">
        <f>S64</f>
        <v>1.7463020214030918</v>
      </c>
      <c r="U64" s="72">
        <v>41793</v>
      </c>
      <c r="V64" s="45">
        <v>590.08000000000004</v>
      </c>
      <c r="W64" s="45">
        <v>315.89999999999998</v>
      </c>
      <c r="X64" s="45">
        <v>44.6</v>
      </c>
      <c r="Y64" s="120">
        <f>X64</f>
        <v>44.6</v>
      </c>
      <c r="Z64" s="120">
        <f t="shared" ref="Z64:Z67" si="93">V64/W64</f>
        <v>1.8679328901551127</v>
      </c>
      <c r="AA64" s="121">
        <f>Z64</f>
        <v>1.8679328901551127</v>
      </c>
      <c r="AB64" s="83">
        <v>41865</v>
      </c>
      <c r="AC64" s="45">
        <v>256.64</v>
      </c>
      <c r="AD64" s="45">
        <v>229.36</v>
      </c>
      <c r="AE64" s="45">
        <v>41.8</v>
      </c>
      <c r="AF64" s="120">
        <f>AE64</f>
        <v>41.8</v>
      </c>
      <c r="AG64" s="120">
        <f t="shared" ref="AG64:AG67" si="94">AC64/AD64</f>
        <v>1.1189396581792814</v>
      </c>
      <c r="AH64" s="121">
        <f>AG64</f>
        <v>1.1189396581792814</v>
      </c>
      <c r="AI64" s="13"/>
      <c r="AR64" s="1"/>
      <c r="BI64" s="1"/>
    </row>
    <row r="65" spans="1:61" ht="15.75" thickBot="1" x14ac:dyDescent="0.3">
      <c r="B65" s="96">
        <v>24</v>
      </c>
      <c r="C65" s="94">
        <v>15</v>
      </c>
      <c r="D65" s="128" t="s">
        <v>56</v>
      </c>
      <c r="E65" s="132">
        <v>0</v>
      </c>
      <c r="F65" s="95" t="s">
        <v>47</v>
      </c>
      <c r="G65" s="65">
        <v>41659</v>
      </c>
      <c r="H65" s="44">
        <v>106.15</v>
      </c>
      <c r="I65" s="44">
        <v>150.13999999999999</v>
      </c>
      <c r="J65" s="44">
        <v>14.6</v>
      </c>
      <c r="K65" s="114">
        <f t="shared" ref="K65:M66" si="95">J65</f>
        <v>14.6</v>
      </c>
      <c r="L65" s="114">
        <f t="shared" si="60"/>
        <v>0.70700679365925145</v>
      </c>
      <c r="M65" s="115">
        <f t="shared" si="95"/>
        <v>0.70700679365925145</v>
      </c>
      <c r="N65" s="55">
        <v>41746</v>
      </c>
      <c r="O65" s="44">
        <v>127.24</v>
      </c>
      <c r="P65" s="44">
        <v>156.32</v>
      </c>
      <c r="Q65" s="44">
        <v>30.6</v>
      </c>
      <c r="R65" s="114">
        <f t="shared" ref="R65:R66" si="96">Q65</f>
        <v>30.6</v>
      </c>
      <c r="S65" s="114">
        <f t="shared" si="92"/>
        <v>0.813971340839304</v>
      </c>
      <c r="T65" s="115">
        <f t="shared" ref="T65:T66" si="97">S65</f>
        <v>0.813971340839304</v>
      </c>
      <c r="U65" s="73">
        <v>41823</v>
      </c>
      <c r="V65" s="44">
        <v>134.43</v>
      </c>
      <c r="W65" s="44">
        <v>118.5</v>
      </c>
      <c r="X65" s="44">
        <v>26.5</v>
      </c>
      <c r="Y65" s="114">
        <f t="shared" ref="Y65:Y66" si="98">X65</f>
        <v>26.5</v>
      </c>
      <c r="Z65" s="114">
        <f t="shared" si="93"/>
        <v>1.1344303797468356</v>
      </c>
      <c r="AA65" s="115">
        <f t="shared" ref="AA65:AA66" si="99">Z65</f>
        <v>1.1344303797468356</v>
      </c>
      <c r="AB65" s="84">
        <v>41925</v>
      </c>
      <c r="AC65" s="44">
        <v>214.58</v>
      </c>
      <c r="AD65" s="44">
        <v>182.28</v>
      </c>
      <c r="AE65" s="44">
        <v>30.2</v>
      </c>
      <c r="AF65" s="114">
        <f t="shared" ref="AF65:AF66" si="100">AE65</f>
        <v>30.2</v>
      </c>
      <c r="AG65" s="114">
        <f t="shared" si="94"/>
        <v>1.1771999122229537</v>
      </c>
      <c r="AH65" s="115">
        <f t="shared" ref="AH65:AH66" si="101">AG65</f>
        <v>1.1771999122229537</v>
      </c>
      <c r="AI65" s="13"/>
      <c r="AJ65" s="15"/>
      <c r="AK65" s="15"/>
      <c r="AL65" s="15"/>
      <c r="AR65" s="1"/>
      <c r="BI65" s="1"/>
    </row>
    <row r="66" spans="1:61" ht="15.75" thickBot="1" x14ac:dyDescent="0.3">
      <c r="B66" s="124">
        <v>25</v>
      </c>
      <c r="C66" s="107">
        <v>16</v>
      </c>
      <c r="D66" s="128" t="s">
        <v>54</v>
      </c>
      <c r="E66" s="131">
        <v>1</v>
      </c>
      <c r="F66" s="108" t="s">
        <v>47</v>
      </c>
      <c r="G66" s="66">
        <v>41654</v>
      </c>
      <c r="H66" s="49">
        <v>238.67</v>
      </c>
      <c r="I66" s="49">
        <v>250.96</v>
      </c>
      <c r="J66" s="49">
        <v>9.4</v>
      </c>
      <c r="K66" s="122">
        <f t="shared" si="95"/>
        <v>9.4</v>
      </c>
      <c r="L66" s="122">
        <f t="shared" si="60"/>
        <v>0.95102805227924758</v>
      </c>
      <c r="M66" s="123">
        <f t="shared" si="95"/>
        <v>0.95102805227924758</v>
      </c>
      <c r="N66" s="56">
        <v>41765</v>
      </c>
      <c r="O66" s="49">
        <v>242.5</v>
      </c>
      <c r="P66" s="49">
        <v>228.35</v>
      </c>
      <c r="Q66" s="49">
        <v>9.8000000000000007</v>
      </c>
      <c r="R66" s="122">
        <f t="shared" si="96"/>
        <v>9.8000000000000007</v>
      </c>
      <c r="S66" s="122">
        <f t="shared" si="92"/>
        <v>1.0619662798335887</v>
      </c>
      <c r="T66" s="123">
        <f t="shared" si="97"/>
        <v>1.0619662798335887</v>
      </c>
      <c r="U66" s="74">
        <v>41849</v>
      </c>
      <c r="V66" s="49">
        <v>291</v>
      </c>
      <c r="W66" s="49">
        <v>294.42</v>
      </c>
      <c r="X66" s="49">
        <v>8</v>
      </c>
      <c r="Y66" s="122">
        <f t="shared" si="98"/>
        <v>8</v>
      </c>
      <c r="Z66" s="122">
        <f t="shared" si="93"/>
        <v>0.98838394130833496</v>
      </c>
      <c r="AA66" s="123">
        <f t="shared" si="99"/>
        <v>0.98838394130833496</v>
      </c>
      <c r="AB66" s="85">
        <v>41948</v>
      </c>
      <c r="AC66" s="49">
        <v>368.25</v>
      </c>
      <c r="AD66" s="49">
        <v>407.87</v>
      </c>
      <c r="AE66" s="49">
        <v>8.6999999999999993</v>
      </c>
      <c r="AF66" s="122">
        <f t="shared" si="100"/>
        <v>8.6999999999999993</v>
      </c>
      <c r="AG66" s="122">
        <f t="shared" si="94"/>
        <v>0.90286120577635032</v>
      </c>
      <c r="AH66" s="123">
        <f t="shared" si="101"/>
        <v>0.90286120577635032</v>
      </c>
      <c r="AI66" s="13"/>
      <c r="AJ66" s="15"/>
      <c r="AK66" s="15"/>
      <c r="AL66" s="15"/>
      <c r="AR66" s="1"/>
      <c r="BI66" s="1"/>
    </row>
    <row r="67" spans="1:61" ht="15.75" thickBot="1" x14ac:dyDescent="0.3">
      <c r="B67" s="125">
        <v>26</v>
      </c>
      <c r="C67" s="91" t="s">
        <v>22</v>
      </c>
      <c r="D67" s="128" t="s">
        <v>56</v>
      </c>
      <c r="E67" s="128">
        <v>1</v>
      </c>
      <c r="F67" s="92" t="s">
        <v>47</v>
      </c>
      <c r="G67" s="60">
        <v>42223</v>
      </c>
      <c r="H67" s="46">
        <v>266.25</v>
      </c>
      <c r="I67" s="46">
        <v>322.87</v>
      </c>
      <c r="J67" s="46">
        <v>7.1</v>
      </c>
      <c r="K67" s="112">
        <f>(J67+J68+J69)/3</f>
        <v>10.233333333333334</v>
      </c>
      <c r="L67" s="112">
        <f t="shared" si="60"/>
        <v>0.82463530213398584</v>
      </c>
      <c r="M67" s="113">
        <f>(L67+L68+L69)/3</f>
        <v>0.82834164421180867</v>
      </c>
      <c r="N67" s="50">
        <v>42324</v>
      </c>
      <c r="O67" s="46">
        <v>274.25</v>
      </c>
      <c r="P67" s="46">
        <v>232.34</v>
      </c>
      <c r="Q67" s="46">
        <v>16.2</v>
      </c>
      <c r="R67" s="112">
        <f>(Q67+Q68+Q69)/3</f>
        <v>13.966666666666667</v>
      </c>
      <c r="S67" s="112">
        <f t="shared" si="92"/>
        <v>1.1803821985021949</v>
      </c>
      <c r="T67" s="113">
        <f>(S67+S68+S69)/3</f>
        <v>1.2556741556913718</v>
      </c>
      <c r="U67" s="68">
        <v>42416</v>
      </c>
      <c r="V67" s="46">
        <v>310.64999999999998</v>
      </c>
      <c r="W67" s="46">
        <v>231</v>
      </c>
      <c r="X67" s="46">
        <v>38.700000000000003</v>
      </c>
      <c r="Y67" s="112">
        <f>(X67+X68+X69)/3</f>
        <v>30.866666666666671</v>
      </c>
      <c r="Z67" s="112">
        <f t="shared" si="93"/>
        <v>1.3448051948051947</v>
      </c>
      <c r="AA67" s="113">
        <f>(Z67+Z68+Z69)/3</f>
        <v>1.5404329004329005</v>
      </c>
      <c r="AB67" s="79">
        <v>42486</v>
      </c>
      <c r="AC67" s="46">
        <v>527.46</v>
      </c>
      <c r="AD67" s="46">
        <v>522.71</v>
      </c>
      <c r="AE67" s="46">
        <v>41.8</v>
      </c>
      <c r="AF67" s="112">
        <f>(AE67+AE68+AE69)/3</f>
        <v>33.1</v>
      </c>
      <c r="AG67" s="112">
        <f t="shared" si="94"/>
        <v>1.0090872567963116</v>
      </c>
      <c r="AH67" s="113">
        <f>(AG67+AG68+AG69)/3</f>
        <v>1.1872765650807011</v>
      </c>
      <c r="AI67" s="13"/>
      <c r="AJ67" s="15"/>
      <c r="AK67" s="15"/>
      <c r="AL67" s="15"/>
      <c r="AR67" s="1"/>
      <c r="BI67" s="1"/>
    </row>
    <row r="68" spans="1:61" ht="15" x14ac:dyDescent="0.25">
      <c r="B68" s="90">
        <v>27</v>
      </c>
      <c r="C68" s="94" t="s">
        <v>21</v>
      </c>
      <c r="D68" s="94" t="s">
        <v>4</v>
      </c>
      <c r="E68" s="94" t="s">
        <v>4</v>
      </c>
      <c r="F68" s="95" t="s">
        <v>4</v>
      </c>
      <c r="G68" s="61" t="s">
        <v>4</v>
      </c>
      <c r="H68" s="44">
        <v>270.75</v>
      </c>
      <c r="I68" s="44" t="s">
        <v>4</v>
      </c>
      <c r="J68" s="44">
        <v>10</v>
      </c>
      <c r="K68" s="114" t="s">
        <v>4</v>
      </c>
      <c r="L68" s="114">
        <f>H68/I67</f>
        <v>0.83857280019822222</v>
      </c>
      <c r="M68" s="115" t="s">
        <v>4</v>
      </c>
      <c r="N68" s="51" t="s">
        <v>4</v>
      </c>
      <c r="O68" s="44">
        <v>325.75</v>
      </c>
      <c r="P68" s="44" t="s">
        <v>4</v>
      </c>
      <c r="Q68" s="44">
        <v>9.1999999999999993</v>
      </c>
      <c r="R68" s="114" t="s">
        <v>4</v>
      </c>
      <c r="S68" s="114">
        <f>O68/P67</f>
        <v>1.4020401136265817</v>
      </c>
      <c r="T68" s="115" t="s">
        <v>4</v>
      </c>
      <c r="U68" s="69" t="s">
        <v>4</v>
      </c>
      <c r="V68" s="44">
        <v>404.25</v>
      </c>
      <c r="W68" s="44" t="s">
        <v>4</v>
      </c>
      <c r="X68" s="44">
        <v>24.6</v>
      </c>
      <c r="Y68" s="114" t="s">
        <v>4</v>
      </c>
      <c r="Z68" s="114">
        <f>V68/W67</f>
        <v>1.75</v>
      </c>
      <c r="AA68" s="115" t="s">
        <v>4</v>
      </c>
      <c r="AB68" s="80" t="s">
        <v>4</v>
      </c>
      <c r="AC68" s="44">
        <v>687.9</v>
      </c>
      <c r="AD68" s="44" t="s">
        <v>4</v>
      </c>
      <c r="AE68" s="44">
        <v>28.3</v>
      </c>
      <c r="AF68" s="114" t="s">
        <v>4</v>
      </c>
      <c r="AG68" s="114">
        <f>AC68/AD67</f>
        <v>1.3160260947753055</v>
      </c>
      <c r="AH68" s="115" t="s">
        <v>4</v>
      </c>
      <c r="AI68" s="13"/>
      <c r="AJ68" s="15"/>
      <c r="AK68" s="15"/>
      <c r="AL68" s="15"/>
      <c r="AR68" s="1"/>
      <c r="BI68" s="1"/>
    </row>
    <row r="69" spans="1:61" ht="15.75" thickBot="1" x14ac:dyDescent="0.3">
      <c r="B69" s="96">
        <v>28</v>
      </c>
      <c r="C69" s="97" t="s">
        <v>23</v>
      </c>
      <c r="D69" s="97" t="s">
        <v>4</v>
      </c>
      <c r="E69" s="97" t="s">
        <v>4</v>
      </c>
      <c r="F69" s="98" t="s">
        <v>4</v>
      </c>
      <c r="G69" s="62" t="s">
        <v>4</v>
      </c>
      <c r="H69" s="47">
        <v>265.33999999999997</v>
      </c>
      <c r="I69" s="47" t="s">
        <v>4</v>
      </c>
      <c r="J69" s="47">
        <v>13.6</v>
      </c>
      <c r="K69" s="116" t="s">
        <v>4</v>
      </c>
      <c r="L69" s="116">
        <f>H69/I67</f>
        <v>0.82181683030321795</v>
      </c>
      <c r="M69" s="117" t="s">
        <v>4</v>
      </c>
      <c r="N69" s="52" t="s">
        <v>4</v>
      </c>
      <c r="O69" s="47">
        <v>275.23</v>
      </c>
      <c r="P69" s="47" t="s">
        <v>4</v>
      </c>
      <c r="Q69" s="47">
        <v>16.5</v>
      </c>
      <c r="R69" s="116" t="s">
        <v>4</v>
      </c>
      <c r="S69" s="116">
        <f>O69/P67</f>
        <v>1.1846001549453389</v>
      </c>
      <c r="T69" s="117" t="s">
        <v>4</v>
      </c>
      <c r="U69" s="70" t="s">
        <v>4</v>
      </c>
      <c r="V69" s="47">
        <v>352.62</v>
      </c>
      <c r="W69" s="47" t="s">
        <v>4</v>
      </c>
      <c r="X69" s="47">
        <v>29.3</v>
      </c>
      <c r="Y69" s="116" t="s">
        <v>4</v>
      </c>
      <c r="Z69" s="116">
        <f>V69/W67</f>
        <v>1.5264935064935066</v>
      </c>
      <c r="AA69" s="117" t="s">
        <v>4</v>
      </c>
      <c r="AB69" s="81" t="s">
        <v>4</v>
      </c>
      <c r="AC69" s="47">
        <v>646.44399999999996</v>
      </c>
      <c r="AD69" s="47" t="s">
        <v>4</v>
      </c>
      <c r="AE69" s="47">
        <v>29.2</v>
      </c>
      <c r="AF69" s="116" t="s">
        <v>4</v>
      </c>
      <c r="AG69" s="116">
        <f>AC69/AD67</f>
        <v>1.2367163436704864</v>
      </c>
      <c r="AH69" s="117" t="s">
        <v>4</v>
      </c>
      <c r="AI69" s="13"/>
      <c r="AJ69" s="15"/>
      <c r="AK69" s="15"/>
      <c r="AL69" s="15"/>
      <c r="AR69" s="1"/>
      <c r="BI69" s="1"/>
    </row>
    <row r="70" spans="1:61" ht="19.5" thickBot="1" x14ac:dyDescent="0.3">
      <c r="B70" s="124">
        <v>29</v>
      </c>
      <c r="C70" s="100">
        <v>18</v>
      </c>
      <c r="D70" s="128" t="s">
        <v>59</v>
      </c>
      <c r="E70" s="131">
        <v>1</v>
      </c>
      <c r="F70" s="101" t="s">
        <v>47</v>
      </c>
      <c r="G70" s="63">
        <v>40606</v>
      </c>
      <c r="H70" s="48">
        <v>128.16</v>
      </c>
      <c r="I70" s="48">
        <v>165.87</v>
      </c>
      <c r="J70" s="48">
        <v>15.7</v>
      </c>
      <c r="K70" s="118">
        <f>J70</f>
        <v>15.7</v>
      </c>
      <c r="L70" s="118">
        <f t="shared" si="60"/>
        <v>0.77265328269126421</v>
      </c>
      <c r="M70" s="119">
        <f>L70</f>
        <v>0.77265328269126421</v>
      </c>
      <c r="N70" s="53">
        <v>40699</v>
      </c>
      <c r="O70" s="48">
        <v>165.88</v>
      </c>
      <c r="P70" s="48">
        <v>227.99</v>
      </c>
      <c r="Q70" s="48">
        <v>29</v>
      </c>
      <c r="R70" s="118">
        <f>Q70</f>
        <v>29</v>
      </c>
      <c r="S70" s="118">
        <f t="shared" ref="S70:S71" si="102">O70/P70</f>
        <v>0.7275757708671432</v>
      </c>
      <c r="T70" s="119">
        <f>S70</f>
        <v>0.7275757708671432</v>
      </c>
      <c r="U70" s="71">
        <v>40856</v>
      </c>
      <c r="V70" s="48">
        <v>28.96</v>
      </c>
      <c r="W70" s="48">
        <v>334.05</v>
      </c>
      <c r="X70" s="48">
        <v>59</v>
      </c>
      <c r="Y70" s="118">
        <f>X70</f>
        <v>59</v>
      </c>
      <c r="Z70" s="118">
        <f t="shared" ref="Z70:Z71" si="103">V70/W70</f>
        <v>8.6693608741206407E-2</v>
      </c>
      <c r="AA70" s="119">
        <f>Z70</f>
        <v>8.6693608741206407E-2</v>
      </c>
      <c r="AB70" s="82">
        <v>40912</v>
      </c>
      <c r="AC70" s="48">
        <v>247.1</v>
      </c>
      <c r="AD70" s="48">
        <v>197.03</v>
      </c>
      <c r="AE70" s="48">
        <v>65</v>
      </c>
      <c r="AF70" s="118">
        <f>AE70</f>
        <v>65</v>
      </c>
      <c r="AG70" s="118">
        <f t="shared" ref="AG70:AG71" si="104">AC70/AD70</f>
        <v>1.2541237375019032</v>
      </c>
      <c r="AH70" s="119">
        <f>AG70</f>
        <v>1.2541237375019032</v>
      </c>
      <c r="AI70" s="13"/>
      <c r="AJ70" s="15"/>
      <c r="AK70" s="41"/>
      <c r="AL70" s="13"/>
      <c r="AR70" s="1"/>
      <c r="BI70" s="1"/>
    </row>
    <row r="71" spans="1:61" ht="19.5" thickBot="1" x14ac:dyDescent="0.3">
      <c r="B71" s="125">
        <v>30</v>
      </c>
      <c r="C71" s="91" t="s">
        <v>32</v>
      </c>
      <c r="D71" s="128" t="s">
        <v>56</v>
      </c>
      <c r="E71" s="128">
        <v>0</v>
      </c>
      <c r="F71" s="92" t="s">
        <v>48</v>
      </c>
      <c r="G71" s="60">
        <v>41652</v>
      </c>
      <c r="H71" s="46">
        <v>404</v>
      </c>
      <c r="I71" s="46">
        <v>374.51</v>
      </c>
      <c r="J71" s="46">
        <v>5.3</v>
      </c>
      <c r="K71" s="112">
        <f>(J71+J72)/2</f>
        <v>13.4</v>
      </c>
      <c r="L71" s="112">
        <f t="shared" si="60"/>
        <v>1.0787428907105285</v>
      </c>
      <c r="M71" s="113">
        <f>(L71+L72)/2</f>
        <v>0.94970761795412684</v>
      </c>
      <c r="N71" s="50">
        <v>41766</v>
      </c>
      <c r="O71" s="46">
        <v>512.5</v>
      </c>
      <c r="P71" s="46">
        <v>296.11</v>
      </c>
      <c r="Q71" s="46">
        <v>12.6</v>
      </c>
      <c r="R71" s="112">
        <f>(Q71+Q72)/2</f>
        <v>19.05</v>
      </c>
      <c r="S71" s="112">
        <f t="shared" si="102"/>
        <v>1.7307757252372429</v>
      </c>
      <c r="T71" s="113">
        <f>(S71+S72)/2</f>
        <v>1.3432170477187531</v>
      </c>
      <c r="U71" s="68">
        <v>41827</v>
      </c>
      <c r="V71" s="46">
        <v>425.5</v>
      </c>
      <c r="W71" s="46">
        <v>276.89999999999998</v>
      </c>
      <c r="X71" s="46">
        <v>11.1</v>
      </c>
      <c r="Y71" s="112">
        <f>(X71+X72)/2</f>
        <v>21.55</v>
      </c>
      <c r="Z71" s="112">
        <f t="shared" si="103"/>
        <v>1.5366558324304804</v>
      </c>
      <c r="AA71" s="113">
        <f>(Z71+Z72)/2</f>
        <v>1.380083062477429</v>
      </c>
      <c r="AB71" s="79">
        <v>41937</v>
      </c>
      <c r="AC71" s="46">
        <v>190.96</v>
      </c>
      <c r="AD71" s="46">
        <v>251.35</v>
      </c>
      <c r="AE71" s="46">
        <v>8.1999999999999993</v>
      </c>
      <c r="AF71" s="112">
        <f>(AE71+AE72)/2</f>
        <v>20.399999999999999</v>
      </c>
      <c r="AG71" s="112">
        <f t="shared" si="104"/>
        <v>0.75973741794310723</v>
      </c>
      <c r="AH71" s="113">
        <f>(AG71+AG72)/2</f>
        <v>0.74545454545454548</v>
      </c>
      <c r="AI71" s="13"/>
      <c r="AJ71" s="15"/>
      <c r="AK71" s="41"/>
      <c r="AL71" s="13"/>
      <c r="AR71" s="1"/>
      <c r="BI71" s="1"/>
    </row>
    <row r="72" spans="1:61" ht="19.5" thickBot="1" x14ac:dyDescent="0.3">
      <c r="B72" s="125">
        <v>31</v>
      </c>
      <c r="C72" s="97" t="s">
        <v>33</v>
      </c>
      <c r="D72" s="97" t="s">
        <v>4</v>
      </c>
      <c r="E72" s="97" t="s">
        <v>4</v>
      </c>
      <c r="F72" s="98" t="s">
        <v>4</v>
      </c>
      <c r="G72" s="62" t="s">
        <v>4</v>
      </c>
      <c r="H72" s="47">
        <v>307.35000000000002</v>
      </c>
      <c r="I72" s="47" t="s">
        <v>4</v>
      </c>
      <c r="J72" s="47">
        <v>21.5</v>
      </c>
      <c r="K72" s="116" t="s">
        <v>4</v>
      </c>
      <c r="L72" s="116">
        <f>H72/I71</f>
        <v>0.82067234519772514</v>
      </c>
      <c r="M72" s="117" t="s">
        <v>4</v>
      </c>
      <c r="N72" s="52" t="s">
        <v>4</v>
      </c>
      <c r="O72" s="47">
        <v>282.98</v>
      </c>
      <c r="P72" s="47" t="s">
        <v>4</v>
      </c>
      <c r="Q72" s="47">
        <v>25.5</v>
      </c>
      <c r="R72" s="116" t="s">
        <v>4</v>
      </c>
      <c r="S72" s="116">
        <f>O72/P71</f>
        <v>0.95565837020026345</v>
      </c>
      <c r="T72" s="117" t="s">
        <v>4</v>
      </c>
      <c r="U72" s="70" t="s">
        <v>4</v>
      </c>
      <c r="V72" s="47">
        <v>338.79</v>
      </c>
      <c r="W72" s="47" t="s">
        <v>4</v>
      </c>
      <c r="X72" s="47">
        <v>32</v>
      </c>
      <c r="Y72" s="116" t="s">
        <v>4</v>
      </c>
      <c r="Z72" s="116">
        <f>V72/W71</f>
        <v>1.2235102925243773</v>
      </c>
      <c r="AA72" s="117" t="s">
        <v>4</v>
      </c>
      <c r="AB72" s="81" t="s">
        <v>4</v>
      </c>
      <c r="AC72" s="47">
        <v>183.78</v>
      </c>
      <c r="AD72" s="47" t="s">
        <v>4</v>
      </c>
      <c r="AE72" s="47">
        <v>32.6</v>
      </c>
      <c r="AF72" s="116" t="s">
        <v>4</v>
      </c>
      <c r="AG72" s="116">
        <f>AC72/AD71</f>
        <v>0.73117167296598373</v>
      </c>
      <c r="AH72" s="117" t="s">
        <v>4</v>
      </c>
      <c r="AI72" s="13"/>
      <c r="AJ72" s="15"/>
      <c r="AK72" s="41"/>
      <c r="AL72" s="13"/>
      <c r="AR72" s="1"/>
      <c r="BI72" s="1"/>
    </row>
    <row r="73" spans="1:61" ht="19.5" thickBot="1" x14ac:dyDescent="0.3">
      <c r="B73" s="126">
        <v>32</v>
      </c>
      <c r="C73" s="103">
        <v>20</v>
      </c>
      <c r="D73" s="128" t="s">
        <v>60</v>
      </c>
      <c r="E73" s="132">
        <v>0</v>
      </c>
      <c r="F73" s="104" t="s">
        <v>47</v>
      </c>
      <c r="G73" s="64">
        <v>40977</v>
      </c>
      <c r="H73" s="45">
        <v>316.75</v>
      </c>
      <c r="I73" s="45">
        <v>281.64</v>
      </c>
      <c r="J73" s="45">
        <v>12.9</v>
      </c>
      <c r="K73" s="120">
        <f>J73</f>
        <v>12.9</v>
      </c>
      <c r="L73" s="120">
        <f t="shared" si="60"/>
        <v>1.1246626899588128</v>
      </c>
      <c r="M73" s="121">
        <f>L73</f>
        <v>1.1246626899588128</v>
      </c>
      <c r="N73" s="54">
        <v>41083</v>
      </c>
      <c r="O73" s="45">
        <v>211.92</v>
      </c>
      <c r="P73" s="45">
        <v>314.92</v>
      </c>
      <c r="Q73" s="45">
        <v>8.9</v>
      </c>
      <c r="R73" s="120">
        <f>Q73</f>
        <v>8.9</v>
      </c>
      <c r="S73" s="120">
        <f t="shared" ref="S73:S75" si="105">O73/P73</f>
        <v>0.67293280833227476</v>
      </c>
      <c r="T73" s="121">
        <f>S73</f>
        <v>0.67293280833227476</v>
      </c>
      <c r="U73" s="72">
        <v>41164</v>
      </c>
      <c r="V73" s="45">
        <v>175.75</v>
      </c>
      <c r="W73" s="45">
        <v>316.87</v>
      </c>
      <c r="X73" s="45">
        <v>3.8</v>
      </c>
      <c r="Y73" s="120">
        <f>X73</f>
        <v>3.8</v>
      </c>
      <c r="Z73" s="120">
        <f t="shared" ref="Z73:Z75" si="106">V73/W73</f>
        <v>0.55464386025815005</v>
      </c>
      <c r="AA73" s="121">
        <f>Z73</f>
        <v>0.55464386025815005</v>
      </c>
      <c r="AB73" s="83">
        <v>41260</v>
      </c>
      <c r="AC73" s="45">
        <v>267.5</v>
      </c>
      <c r="AD73" s="45">
        <v>289.75</v>
      </c>
      <c r="AE73" s="45">
        <v>8.3000000000000007</v>
      </c>
      <c r="AF73" s="120">
        <f>AE73</f>
        <v>8.3000000000000007</v>
      </c>
      <c r="AG73" s="120">
        <f t="shared" ref="AG73:AG75" si="107">AC73/AD73</f>
        <v>0.92320966350301981</v>
      </c>
      <c r="AH73" s="121">
        <f>AG73</f>
        <v>0.92320966350301981</v>
      </c>
      <c r="AI73" s="13"/>
      <c r="AJ73" s="15"/>
      <c r="AK73" s="41"/>
      <c r="AL73" s="13"/>
      <c r="AR73" s="1"/>
      <c r="BI73" s="1"/>
    </row>
    <row r="74" spans="1:61" ht="19.5" thickBot="1" x14ac:dyDescent="0.3">
      <c r="B74" s="90">
        <v>33</v>
      </c>
      <c r="C74" s="94">
        <v>21</v>
      </c>
      <c r="D74" s="128" t="s">
        <v>60</v>
      </c>
      <c r="E74" s="132">
        <v>0</v>
      </c>
      <c r="F74" s="95" t="s">
        <v>48</v>
      </c>
      <c r="G74" s="65">
        <v>41696</v>
      </c>
      <c r="H74" s="44">
        <v>381.92</v>
      </c>
      <c r="I74" s="44">
        <v>316.63</v>
      </c>
      <c r="J74" s="44">
        <v>32</v>
      </c>
      <c r="K74" s="114">
        <f>J74</f>
        <v>32</v>
      </c>
      <c r="L74" s="114">
        <f t="shared" si="60"/>
        <v>1.2062028234848245</v>
      </c>
      <c r="M74" s="115">
        <f>L74</f>
        <v>1.2062028234848245</v>
      </c>
      <c r="N74" s="55">
        <v>41761</v>
      </c>
      <c r="O74" s="44">
        <v>325.04000000000002</v>
      </c>
      <c r="P74" s="44">
        <v>230.01</v>
      </c>
      <c r="Q74" s="44">
        <v>35.200000000000003</v>
      </c>
      <c r="R74" s="114">
        <f>Q74</f>
        <v>35.200000000000003</v>
      </c>
      <c r="S74" s="114">
        <f t="shared" si="105"/>
        <v>1.4131559497413158</v>
      </c>
      <c r="T74" s="115">
        <f>S74</f>
        <v>1.4131559497413158</v>
      </c>
      <c r="U74" s="73">
        <v>41868</v>
      </c>
      <c r="V74" s="44">
        <v>271.49</v>
      </c>
      <c r="W74" s="44">
        <v>228.1</v>
      </c>
      <c r="X74" s="44">
        <v>31.9</v>
      </c>
      <c r="Y74" s="114">
        <f>X74</f>
        <v>31.9</v>
      </c>
      <c r="Z74" s="114">
        <f t="shared" si="106"/>
        <v>1.190223586146427</v>
      </c>
      <c r="AA74" s="115">
        <f>Z74</f>
        <v>1.190223586146427</v>
      </c>
      <c r="AB74" s="84">
        <v>41967</v>
      </c>
      <c r="AC74" s="44">
        <v>376.6</v>
      </c>
      <c r="AD74" s="44">
        <v>275.74</v>
      </c>
      <c r="AE74" s="44">
        <v>31.6</v>
      </c>
      <c r="AF74" s="114">
        <f>AE74</f>
        <v>31.6</v>
      </c>
      <c r="AG74" s="114">
        <f t="shared" si="107"/>
        <v>1.3657793573656343</v>
      </c>
      <c r="AH74" s="115">
        <f>AG74</f>
        <v>1.3657793573656343</v>
      </c>
      <c r="AI74" s="13"/>
      <c r="AJ74" s="15"/>
      <c r="AK74" s="41"/>
      <c r="AL74" s="13"/>
      <c r="AR74" s="1"/>
      <c r="BI74" s="1"/>
    </row>
    <row r="75" spans="1:61" ht="19.5" thickBot="1" x14ac:dyDescent="0.3">
      <c r="B75" s="96">
        <v>34</v>
      </c>
      <c r="C75" s="97">
        <v>22</v>
      </c>
      <c r="D75" s="128" t="s">
        <v>59</v>
      </c>
      <c r="E75" s="131">
        <v>0</v>
      </c>
      <c r="F75" s="98" t="s">
        <v>48</v>
      </c>
      <c r="G75" s="67">
        <v>41239</v>
      </c>
      <c r="H75" s="47">
        <v>285.91000000000003</v>
      </c>
      <c r="I75" s="47">
        <v>241.06</v>
      </c>
      <c r="J75" s="47">
        <v>16.2</v>
      </c>
      <c r="K75" s="116">
        <f>J75</f>
        <v>16.2</v>
      </c>
      <c r="L75" s="116">
        <f t="shared" si="60"/>
        <v>1.1860532647473658</v>
      </c>
      <c r="M75" s="117">
        <f>L75</f>
        <v>1.1860532647473658</v>
      </c>
      <c r="N75" s="59">
        <v>41285</v>
      </c>
      <c r="O75" s="47">
        <v>250.34</v>
      </c>
      <c r="P75" s="47">
        <v>306.37</v>
      </c>
      <c r="Q75" s="47">
        <v>12.6</v>
      </c>
      <c r="R75" s="116">
        <f>Q75</f>
        <v>12.6</v>
      </c>
      <c r="S75" s="114">
        <f t="shared" si="105"/>
        <v>0.81711655840976594</v>
      </c>
      <c r="T75" s="117">
        <f>S75</f>
        <v>0.81711655840976594</v>
      </c>
      <c r="U75" s="75">
        <v>41374</v>
      </c>
      <c r="V75" s="47">
        <v>220.5</v>
      </c>
      <c r="W75" s="47">
        <v>384.68</v>
      </c>
      <c r="X75" s="47">
        <v>10.3</v>
      </c>
      <c r="Y75" s="116">
        <f>X75</f>
        <v>10.3</v>
      </c>
      <c r="Z75" s="116">
        <f t="shared" si="106"/>
        <v>0.57320370177810132</v>
      </c>
      <c r="AA75" s="117">
        <f>Z75</f>
        <v>0.57320370177810132</v>
      </c>
      <c r="AB75" s="86">
        <v>41495</v>
      </c>
      <c r="AC75" s="47">
        <v>286.75</v>
      </c>
      <c r="AD75" s="47">
        <v>185.04</v>
      </c>
      <c r="AE75" s="47">
        <v>11.5</v>
      </c>
      <c r="AF75" s="116">
        <f>AE75</f>
        <v>11.5</v>
      </c>
      <c r="AG75" s="116">
        <f t="shared" si="107"/>
        <v>1.5496649373108518</v>
      </c>
      <c r="AH75" s="117">
        <f>AG75</f>
        <v>1.5496649373108518</v>
      </c>
      <c r="AI75" s="17"/>
      <c r="AJ75" s="15"/>
      <c r="AK75" s="41"/>
      <c r="AL75" s="13"/>
      <c r="AR75" s="1"/>
      <c r="BI75" s="1"/>
    </row>
    <row r="76" spans="1:61" x14ac:dyDescent="0.25">
      <c r="A76" s="2"/>
      <c r="B76" s="21"/>
      <c r="D76" s="133"/>
      <c r="E76" s="133"/>
      <c r="AG76" s="17"/>
      <c r="AH76" s="17"/>
      <c r="AI76" s="17"/>
      <c r="AJ76" s="15"/>
      <c r="AK76" s="41"/>
      <c r="AL76" s="13"/>
      <c r="AR76" s="1"/>
      <c r="BI76" s="1"/>
    </row>
    <row r="77" spans="1:61" x14ac:dyDescent="0.25">
      <c r="A77" s="2"/>
      <c r="B77" s="13"/>
      <c r="C77" s="14"/>
      <c r="D77" s="133"/>
      <c r="E77" s="133"/>
      <c r="F77" s="20"/>
      <c r="G77" s="13"/>
      <c r="H77" s="13"/>
      <c r="I77" s="15"/>
      <c r="J77" s="15"/>
      <c r="K77" s="15"/>
      <c r="L77" s="16"/>
      <c r="M77" s="16"/>
      <c r="N77" s="13"/>
      <c r="O77" s="13"/>
      <c r="P77" s="13"/>
      <c r="Q77" s="13"/>
      <c r="R77" s="13"/>
      <c r="S77" s="18"/>
      <c r="T77" s="18"/>
      <c r="U77" s="13"/>
      <c r="V77" s="13"/>
      <c r="W77" s="13"/>
      <c r="X77" s="13"/>
      <c r="Y77" s="13"/>
      <c r="Z77" s="37"/>
      <c r="AA77" s="37"/>
      <c r="AB77" s="13"/>
      <c r="AC77" s="13"/>
      <c r="AD77" s="13"/>
      <c r="AE77" s="13"/>
      <c r="AF77" s="13"/>
      <c r="AG77" s="17"/>
      <c r="AH77" s="17"/>
      <c r="AI77" s="17"/>
      <c r="AR77" s="1"/>
      <c r="BI77" s="1"/>
    </row>
    <row r="78" spans="1:61" x14ac:dyDescent="0.25">
      <c r="A78" s="2"/>
      <c r="B78" s="13"/>
      <c r="C78" s="14"/>
      <c r="D78" s="13"/>
      <c r="E78" s="13"/>
      <c r="F78" s="35"/>
      <c r="G78" s="13"/>
      <c r="H78" s="13"/>
      <c r="I78" s="15"/>
      <c r="J78" s="15"/>
      <c r="K78" s="15"/>
      <c r="L78" s="16"/>
      <c r="M78" s="16"/>
      <c r="N78" s="13"/>
      <c r="O78" s="13"/>
      <c r="P78" s="13"/>
      <c r="Q78" s="13"/>
      <c r="R78" s="13"/>
      <c r="S78" s="18"/>
      <c r="T78" s="18"/>
      <c r="U78" s="13"/>
      <c r="V78" s="13"/>
      <c r="W78" s="13"/>
      <c r="X78" s="13"/>
      <c r="Y78" s="13"/>
      <c r="Z78" s="37"/>
      <c r="AA78" s="37"/>
      <c r="AB78" s="13"/>
      <c r="AC78" s="13"/>
      <c r="AD78" s="13"/>
      <c r="AE78" s="13"/>
      <c r="AF78" s="13"/>
      <c r="AG78" s="17"/>
      <c r="AH78" s="17"/>
      <c r="AI78" s="17"/>
      <c r="AR78" s="1"/>
      <c r="BI78" s="1"/>
    </row>
    <row r="79" spans="1:61" x14ac:dyDescent="0.25">
      <c r="A79" s="2"/>
      <c r="B79" s="13"/>
      <c r="C79" s="14"/>
      <c r="D79" s="13"/>
      <c r="E79" s="13"/>
      <c r="F79" s="20"/>
      <c r="G79" s="13"/>
      <c r="H79" s="13"/>
      <c r="L79" s="16"/>
      <c r="M79" s="16"/>
      <c r="N79" s="13"/>
      <c r="O79" s="13"/>
      <c r="P79" s="13"/>
      <c r="Q79" s="13"/>
      <c r="R79" s="13"/>
      <c r="S79" s="18"/>
      <c r="T79" s="18"/>
      <c r="U79" s="13"/>
      <c r="V79" s="13"/>
      <c r="W79" s="13"/>
      <c r="X79" s="13"/>
      <c r="Y79" s="13"/>
      <c r="Z79" s="19"/>
      <c r="AA79" s="19"/>
      <c r="AB79" s="13"/>
      <c r="AC79" s="13"/>
      <c r="AD79" s="13"/>
      <c r="AE79" s="13"/>
      <c r="AF79" s="13"/>
      <c r="AG79" s="17"/>
      <c r="AH79" s="17"/>
      <c r="AI79" s="34"/>
      <c r="AR79" s="1"/>
      <c r="BI79" s="1"/>
    </row>
    <row r="80" spans="1:61" ht="33.75" customHeight="1" x14ac:dyDescent="0.25">
      <c r="A80" s="2"/>
      <c r="B80" s="13"/>
      <c r="C80" s="14"/>
      <c r="D80" s="13"/>
      <c r="E80" s="13"/>
      <c r="F80" s="20"/>
      <c r="G80" s="13"/>
      <c r="H80" s="13"/>
      <c r="L80" s="16"/>
      <c r="M80" s="16"/>
      <c r="N80" s="13"/>
      <c r="O80" s="13"/>
      <c r="P80" s="13"/>
      <c r="Q80" s="13"/>
      <c r="R80" s="13"/>
      <c r="S80" s="18"/>
      <c r="T80" s="18"/>
      <c r="U80" s="13"/>
      <c r="V80" s="13"/>
      <c r="W80" s="13"/>
      <c r="X80" s="13"/>
      <c r="Y80" s="13"/>
      <c r="Z80" s="19"/>
      <c r="AA80" s="19"/>
      <c r="AB80" s="13"/>
      <c r="AC80" s="13"/>
      <c r="AD80" s="13"/>
      <c r="AE80" s="13"/>
      <c r="AF80" s="13"/>
      <c r="AG80" s="34"/>
      <c r="AH80" s="34"/>
      <c r="AI80" s="34"/>
      <c r="AR80" s="1"/>
      <c r="BI80" s="1"/>
    </row>
    <row r="81" spans="1:61" x14ac:dyDescent="0.25">
      <c r="A81" s="2"/>
      <c r="B81" s="13"/>
      <c r="C81" s="14"/>
      <c r="D81" s="13"/>
      <c r="E81" s="13"/>
      <c r="F81" s="20"/>
      <c r="G81" s="13"/>
      <c r="H81" s="13"/>
      <c r="L81" s="16"/>
      <c r="M81" s="16"/>
      <c r="N81" s="13"/>
      <c r="O81" s="13"/>
      <c r="P81" s="13"/>
      <c r="Q81" s="13"/>
      <c r="R81" s="13"/>
      <c r="S81" s="18"/>
      <c r="T81" s="18"/>
      <c r="U81" s="13"/>
      <c r="V81" s="13"/>
      <c r="W81" s="13"/>
      <c r="X81" s="13"/>
      <c r="Y81" s="13"/>
      <c r="Z81" s="19"/>
      <c r="AA81" s="19"/>
      <c r="AB81" s="13"/>
      <c r="AC81" s="13"/>
      <c r="AD81" s="13"/>
      <c r="AE81" s="13"/>
      <c r="AF81" s="13"/>
      <c r="AG81" s="34"/>
      <c r="AH81" s="34"/>
      <c r="AI81" s="17"/>
      <c r="AR81" s="1"/>
      <c r="BI81" s="1"/>
    </row>
    <row r="82" spans="1:61" x14ac:dyDescent="0.25">
      <c r="A82" s="2"/>
      <c r="B82" s="13"/>
      <c r="C82" s="14"/>
      <c r="D82" s="13"/>
      <c r="E82" s="13"/>
      <c r="F82" s="20"/>
      <c r="G82" s="13"/>
      <c r="H82" s="13"/>
      <c r="L82" s="16"/>
      <c r="M82" s="16"/>
      <c r="N82" s="13"/>
      <c r="O82" s="13"/>
      <c r="P82" s="13"/>
      <c r="Q82" s="13"/>
      <c r="R82" s="13"/>
      <c r="S82" s="18"/>
      <c r="T82" s="18"/>
      <c r="U82" s="13"/>
      <c r="V82" s="13"/>
      <c r="W82" s="13"/>
      <c r="X82" s="13"/>
      <c r="Y82" s="13"/>
      <c r="Z82" s="19"/>
      <c r="AA82" s="19"/>
      <c r="AB82" s="13"/>
      <c r="AC82" s="13"/>
      <c r="AD82" s="13"/>
      <c r="AE82" s="13"/>
      <c r="AF82" s="13"/>
      <c r="AG82" s="17"/>
      <c r="AH82" s="17"/>
      <c r="AI82" s="17"/>
      <c r="AR82" s="1"/>
      <c r="BI82" s="1"/>
    </row>
    <row r="83" spans="1:61" x14ac:dyDescent="0.25">
      <c r="A83" s="2"/>
      <c r="B83" s="13"/>
      <c r="C83" s="14"/>
      <c r="D83" s="13"/>
      <c r="E83" s="13"/>
      <c r="F83" s="35"/>
      <c r="G83" s="13"/>
      <c r="H83" s="13"/>
      <c r="L83" s="16"/>
      <c r="M83" s="16"/>
      <c r="N83" s="13"/>
      <c r="O83" s="13"/>
      <c r="P83" s="13"/>
      <c r="Q83" s="13"/>
      <c r="R83" s="13"/>
      <c r="S83" s="18"/>
      <c r="T83" s="18"/>
      <c r="U83" s="13"/>
      <c r="V83" s="13"/>
      <c r="W83" s="13"/>
      <c r="X83" s="13"/>
      <c r="Y83" s="13"/>
      <c r="Z83" s="37"/>
      <c r="AA83" s="37"/>
      <c r="AB83" s="13"/>
      <c r="AC83" s="13"/>
      <c r="AD83" s="13"/>
      <c r="AE83" s="13"/>
      <c r="AF83" s="13"/>
      <c r="AG83" s="17"/>
      <c r="AH83" s="17"/>
      <c r="AI83" s="17"/>
      <c r="AR83" s="1"/>
      <c r="BI83" s="1"/>
    </row>
    <row r="84" spans="1:61" x14ac:dyDescent="0.25">
      <c r="A84" s="2"/>
      <c r="B84" s="13"/>
      <c r="C84" s="14"/>
      <c r="D84" s="13"/>
      <c r="E84" s="13"/>
      <c r="F84" s="35"/>
      <c r="G84" s="13"/>
      <c r="H84" s="13"/>
      <c r="L84" s="16"/>
      <c r="M84" s="16"/>
      <c r="N84" s="13"/>
      <c r="O84" s="13"/>
      <c r="P84" s="13"/>
      <c r="Q84" s="13"/>
      <c r="R84" s="13"/>
      <c r="S84" s="18"/>
      <c r="T84" s="18"/>
      <c r="U84" s="13"/>
      <c r="V84" s="13"/>
      <c r="W84" s="13"/>
      <c r="X84" s="13"/>
      <c r="Y84" s="13"/>
      <c r="Z84" s="19"/>
      <c r="AA84" s="19"/>
      <c r="AB84" s="13"/>
      <c r="AC84" s="13"/>
      <c r="AD84" s="13"/>
      <c r="AE84" s="13"/>
      <c r="AF84" s="13"/>
      <c r="AG84" s="17"/>
      <c r="AH84" s="17"/>
      <c r="AI84" s="17"/>
      <c r="AR84" s="1"/>
      <c r="BI84" s="1"/>
    </row>
    <row r="85" spans="1:61" x14ac:dyDescent="0.25">
      <c r="A85" s="2"/>
      <c r="B85" s="13"/>
      <c r="C85" s="14"/>
      <c r="D85" s="13"/>
      <c r="E85" s="13"/>
      <c r="F85" s="20"/>
      <c r="G85" s="13"/>
      <c r="H85" s="13"/>
      <c r="L85" s="16"/>
      <c r="M85" s="16"/>
      <c r="N85" s="13"/>
      <c r="O85" s="13"/>
      <c r="P85" s="13"/>
      <c r="Q85" s="13"/>
      <c r="R85" s="13"/>
      <c r="S85" s="18"/>
      <c r="T85" s="18"/>
      <c r="U85" s="13"/>
      <c r="V85" s="13"/>
      <c r="W85" s="13"/>
      <c r="X85" s="13"/>
      <c r="Y85" s="13"/>
      <c r="Z85" s="37"/>
      <c r="AA85" s="37"/>
      <c r="AB85" s="13"/>
      <c r="AC85" s="13"/>
      <c r="AD85" s="13"/>
      <c r="AE85" s="13"/>
      <c r="AF85" s="13"/>
      <c r="AG85" s="17"/>
      <c r="AH85" s="17"/>
      <c r="AI85" s="34"/>
      <c r="AR85" s="1"/>
      <c r="BI85" s="1"/>
    </row>
    <row r="86" spans="1:61" x14ac:dyDescent="0.25">
      <c r="A86" s="2"/>
      <c r="B86" s="13"/>
      <c r="C86" s="14"/>
      <c r="D86" s="13"/>
      <c r="E86" s="13"/>
      <c r="F86" s="35"/>
      <c r="G86" s="13"/>
      <c r="H86" s="13"/>
      <c r="L86" s="16"/>
      <c r="M86" s="16"/>
      <c r="N86" s="13"/>
      <c r="O86" s="13"/>
      <c r="P86" s="13"/>
      <c r="Q86" s="13"/>
      <c r="R86" s="13"/>
      <c r="S86" s="18"/>
      <c r="T86" s="18"/>
      <c r="U86" s="13"/>
      <c r="V86" s="13"/>
      <c r="W86" s="13"/>
      <c r="X86" s="13"/>
      <c r="Y86" s="13"/>
      <c r="Z86" s="19"/>
      <c r="AA86" s="19"/>
      <c r="AB86" s="13"/>
      <c r="AC86" s="13"/>
      <c r="AD86" s="13"/>
      <c r="AE86" s="13"/>
      <c r="AF86" s="13"/>
      <c r="AG86" s="34"/>
      <c r="AH86" s="34"/>
      <c r="AI86" s="27"/>
      <c r="AR86" s="1"/>
      <c r="BI86" s="1"/>
    </row>
    <row r="87" spans="1:61" x14ac:dyDescent="0.25">
      <c r="A87" s="2"/>
      <c r="B87" s="21"/>
      <c r="C87" s="38"/>
      <c r="D87" s="21"/>
      <c r="E87" s="21"/>
      <c r="G87" s="24"/>
      <c r="H87" s="21"/>
      <c r="L87" s="16"/>
      <c r="M87" s="16"/>
      <c r="N87" s="21"/>
      <c r="O87" s="21"/>
      <c r="P87" s="21"/>
      <c r="Q87" s="21"/>
      <c r="R87" s="21"/>
      <c r="S87" s="25"/>
      <c r="T87" s="25"/>
      <c r="U87" s="21"/>
      <c r="V87" s="21"/>
      <c r="W87" s="21"/>
      <c r="X87" s="21"/>
      <c r="Y87" s="21"/>
      <c r="Z87" s="26"/>
      <c r="AA87" s="26"/>
      <c r="AB87" s="21"/>
      <c r="AC87" s="21"/>
      <c r="AD87" s="21"/>
      <c r="AE87" s="21"/>
      <c r="AF87" s="21"/>
      <c r="AG87" s="27"/>
      <c r="AH87" s="27"/>
      <c r="AI87" s="27"/>
      <c r="AR87" s="1"/>
      <c r="BI87" s="1"/>
    </row>
    <row r="88" spans="1:61" ht="23.25" x14ac:dyDescent="0.25">
      <c r="A88" s="2"/>
      <c r="B88" s="134"/>
      <c r="C88" s="134"/>
      <c r="D88" s="127"/>
      <c r="E88" s="127"/>
      <c r="G88" s="24"/>
      <c r="H88" s="21"/>
      <c r="L88" s="16"/>
      <c r="M88" s="16"/>
      <c r="N88" s="21"/>
      <c r="O88" s="21"/>
      <c r="P88" s="21"/>
      <c r="Q88" s="21"/>
      <c r="R88" s="21"/>
      <c r="S88" s="25"/>
      <c r="T88" s="25"/>
      <c r="U88" s="21"/>
      <c r="V88" s="21"/>
      <c r="W88" s="21"/>
      <c r="X88" s="21"/>
      <c r="Y88" s="21"/>
      <c r="Z88" s="26"/>
      <c r="AA88" s="26"/>
      <c r="AB88" s="21"/>
      <c r="AC88" s="21"/>
      <c r="AD88" s="21"/>
      <c r="AE88" s="21"/>
      <c r="AF88" s="21"/>
      <c r="AG88" s="27"/>
      <c r="AH88" s="27"/>
      <c r="AI88" s="33"/>
      <c r="AR88" s="1"/>
      <c r="BI88" s="1"/>
    </row>
    <row r="89" spans="1:61" x14ac:dyDescent="0.25">
      <c r="A89" s="2"/>
      <c r="B89" s="23"/>
      <c r="C89" s="28"/>
      <c r="D89" s="21"/>
      <c r="E89" s="21"/>
      <c r="G89" s="29"/>
      <c r="H89" s="22"/>
      <c r="L89" s="30"/>
      <c r="M89" s="30"/>
      <c r="N89" s="22"/>
      <c r="O89" s="22"/>
      <c r="P89" s="22"/>
      <c r="Q89" s="22"/>
      <c r="R89" s="22"/>
      <c r="S89" s="31"/>
      <c r="T89" s="31"/>
      <c r="U89" s="22"/>
      <c r="V89" s="22"/>
      <c r="W89" s="22"/>
      <c r="X89" s="22"/>
      <c r="Y89" s="22"/>
      <c r="Z89" s="32"/>
      <c r="AA89" s="32"/>
      <c r="AB89" s="22"/>
      <c r="AC89" s="22"/>
      <c r="AD89" s="22"/>
      <c r="AE89" s="22"/>
      <c r="AF89" s="22"/>
      <c r="AG89" s="33"/>
      <c r="AH89" s="33"/>
      <c r="AI89" s="17"/>
      <c r="AR89" s="1"/>
      <c r="BI89" s="1"/>
    </row>
    <row r="90" spans="1:61" x14ac:dyDescent="0.25">
      <c r="A90" s="2"/>
      <c r="B90" s="13"/>
      <c r="C90" s="14"/>
      <c r="D90" s="13"/>
      <c r="E90" s="13"/>
      <c r="G90" s="39"/>
      <c r="H90" s="15"/>
      <c r="L90" s="30"/>
      <c r="M90" s="30"/>
      <c r="N90" s="15"/>
      <c r="O90" s="15"/>
      <c r="P90" s="15"/>
      <c r="Q90" s="15"/>
      <c r="R90" s="15"/>
      <c r="S90" s="40"/>
      <c r="T90" s="40"/>
      <c r="U90" s="15"/>
      <c r="V90" s="15"/>
      <c r="W90" s="15"/>
      <c r="X90" s="15"/>
      <c r="Y90" s="15"/>
      <c r="Z90" s="37"/>
      <c r="AA90" s="37"/>
      <c r="AB90" s="13"/>
      <c r="AC90" s="13"/>
      <c r="AD90" s="15"/>
      <c r="AE90" s="15"/>
      <c r="AF90" s="15"/>
      <c r="AG90" s="17"/>
      <c r="AH90" s="17"/>
      <c r="AI90" s="34"/>
      <c r="AR90" s="1"/>
      <c r="BI90" s="1"/>
    </row>
    <row r="91" spans="1:61" x14ac:dyDescent="0.25">
      <c r="A91" s="2"/>
      <c r="B91" s="13"/>
      <c r="C91" s="14"/>
      <c r="D91" s="13"/>
      <c r="E91" s="13"/>
      <c r="G91" s="20"/>
      <c r="H91" s="13"/>
      <c r="L91" s="16"/>
      <c r="M91" s="16"/>
      <c r="N91" s="13"/>
      <c r="O91" s="13"/>
      <c r="P91" s="15"/>
      <c r="Q91" s="15"/>
      <c r="R91" s="15"/>
      <c r="S91" s="18"/>
      <c r="T91" s="18"/>
      <c r="U91" s="13"/>
      <c r="V91" s="13"/>
      <c r="W91" s="15"/>
      <c r="X91" s="15"/>
      <c r="Y91" s="15"/>
      <c r="Z91" s="19"/>
      <c r="AA91" s="19"/>
      <c r="AB91" s="13"/>
      <c r="AC91" s="13"/>
      <c r="AD91" s="15"/>
      <c r="AE91" s="15"/>
      <c r="AF91" s="15"/>
      <c r="AG91" s="34"/>
      <c r="AH91" s="34"/>
      <c r="AI91" s="34"/>
      <c r="AR91" s="1"/>
      <c r="BI91" s="1"/>
    </row>
    <row r="92" spans="1:61" x14ac:dyDescent="0.25">
      <c r="A92" s="2"/>
      <c r="B92" s="13"/>
      <c r="C92" s="14"/>
      <c r="D92" s="13"/>
      <c r="E92" s="13"/>
      <c r="G92" s="20"/>
      <c r="H92" s="13"/>
      <c r="L92" s="16"/>
      <c r="M92" s="16"/>
      <c r="N92" s="13"/>
      <c r="O92" s="13"/>
      <c r="P92" s="15"/>
      <c r="Q92" s="15"/>
      <c r="R92" s="15"/>
      <c r="S92" s="18"/>
      <c r="T92" s="18"/>
      <c r="U92" s="13"/>
      <c r="V92" s="13"/>
      <c r="W92" s="15"/>
      <c r="X92" s="15"/>
      <c r="Y92" s="15"/>
      <c r="Z92" s="19"/>
      <c r="AA92" s="19"/>
      <c r="AB92" s="13"/>
      <c r="AC92" s="13"/>
      <c r="AD92" s="15"/>
      <c r="AE92" s="15"/>
      <c r="AF92" s="15"/>
      <c r="AG92" s="34"/>
      <c r="AH92" s="34"/>
      <c r="AI92" s="34"/>
      <c r="AR92" s="1"/>
      <c r="BI92" s="1"/>
    </row>
    <row r="93" spans="1:61" x14ac:dyDescent="0.25">
      <c r="A93" s="2"/>
      <c r="B93" s="13"/>
      <c r="C93" s="14"/>
      <c r="D93" s="13"/>
      <c r="E93" s="13"/>
      <c r="G93" s="20"/>
      <c r="H93" s="13"/>
      <c r="L93" s="16"/>
      <c r="M93" s="16"/>
      <c r="N93" s="13"/>
      <c r="O93" s="13"/>
      <c r="P93" s="15"/>
      <c r="Q93" s="15"/>
      <c r="R93" s="15"/>
      <c r="S93" s="18"/>
      <c r="T93" s="18"/>
      <c r="U93" s="13"/>
      <c r="V93" s="13"/>
      <c r="W93" s="15"/>
      <c r="X93" s="15"/>
      <c r="Y93" s="15"/>
      <c r="Z93" s="19"/>
      <c r="AA93" s="19"/>
      <c r="AB93" s="13"/>
      <c r="AC93" s="13"/>
      <c r="AD93" s="15"/>
      <c r="AE93" s="15"/>
      <c r="AF93" s="15"/>
      <c r="AG93" s="34"/>
      <c r="AH93" s="34"/>
      <c r="AI93" s="17"/>
      <c r="AR93" s="1"/>
      <c r="BI93" s="1"/>
    </row>
    <row r="94" spans="1:61" x14ac:dyDescent="0.25">
      <c r="A94" s="2"/>
      <c r="B94" s="13"/>
      <c r="C94" s="14"/>
      <c r="D94" s="13"/>
      <c r="E94" s="13"/>
      <c r="G94" s="20"/>
      <c r="H94" s="13"/>
      <c r="L94" s="16"/>
      <c r="M94" s="16"/>
      <c r="N94" s="13"/>
      <c r="O94" s="13"/>
      <c r="P94" s="15"/>
      <c r="Q94" s="15"/>
      <c r="R94" s="15"/>
      <c r="S94" s="36"/>
      <c r="T94" s="36"/>
      <c r="U94" s="13"/>
      <c r="V94" s="13"/>
      <c r="W94" s="15"/>
      <c r="X94" s="15"/>
      <c r="Y94" s="15"/>
      <c r="Z94" s="37"/>
      <c r="AA94" s="37"/>
      <c r="AB94" s="13"/>
      <c r="AC94" s="13"/>
      <c r="AD94" s="15"/>
      <c r="AE94" s="15"/>
      <c r="AF94" s="15"/>
      <c r="AG94" s="17"/>
      <c r="AH94" s="17"/>
      <c r="AI94" s="17"/>
      <c r="AR94" s="1"/>
      <c r="BI94" s="1"/>
    </row>
    <row r="95" spans="1:61" x14ac:dyDescent="0.25">
      <c r="A95" s="2"/>
      <c r="B95" s="13"/>
      <c r="C95" s="14"/>
      <c r="D95" s="13"/>
      <c r="E95" s="13"/>
      <c r="G95" s="20"/>
      <c r="H95" s="13"/>
      <c r="L95" s="16"/>
      <c r="M95" s="16"/>
      <c r="N95" s="13"/>
      <c r="O95" s="13"/>
      <c r="P95" s="15"/>
      <c r="Q95" s="15"/>
      <c r="R95" s="15"/>
      <c r="S95" s="18"/>
      <c r="T95" s="18"/>
      <c r="U95" s="13"/>
      <c r="V95" s="13"/>
      <c r="W95" s="15"/>
      <c r="X95" s="15"/>
      <c r="Y95" s="15"/>
      <c r="Z95" s="37"/>
      <c r="AA95" s="37"/>
      <c r="AB95" s="13"/>
      <c r="AC95" s="13"/>
      <c r="AD95" s="15"/>
      <c r="AE95" s="15"/>
      <c r="AF95" s="15"/>
      <c r="AG95" s="17"/>
      <c r="AH95" s="17"/>
      <c r="AI95" s="34"/>
      <c r="AR95" s="1"/>
      <c r="BI95" s="1"/>
    </row>
    <row r="96" spans="1:61" x14ac:dyDescent="0.25">
      <c r="A96" s="2"/>
      <c r="B96" s="13"/>
      <c r="C96" s="14"/>
      <c r="D96" s="13"/>
      <c r="E96" s="13"/>
      <c r="G96" s="20"/>
      <c r="H96" s="13"/>
      <c r="L96" s="16"/>
      <c r="M96" s="16"/>
      <c r="N96" s="13"/>
      <c r="O96" s="13"/>
      <c r="P96" s="15"/>
      <c r="Q96" s="15"/>
      <c r="R96" s="15"/>
      <c r="S96" s="18"/>
      <c r="T96" s="18"/>
      <c r="U96" s="13"/>
      <c r="V96" s="13"/>
      <c r="W96" s="15"/>
      <c r="X96" s="15"/>
      <c r="Y96" s="15"/>
      <c r="Z96" s="19"/>
      <c r="AA96" s="19"/>
      <c r="AB96" s="13"/>
      <c r="AC96" s="13"/>
      <c r="AD96" s="15"/>
      <c r="AE96" s="15"/>
      <c r="AF96" s="15"/>
      <c r="AG96" s="34"/>
      <c r="AH96" s="34"/>
      <c r="AI96" s="17"/>
      <c r="AR96" s="1"/>
      <c r="BI96" s="1"/>
    </row>
    <row r="97" spans="1:61" x14ac:dyDescent="0.25">
      <c r="A97" s="2"/>
      <c r="B97" s="13"/>
      <c r="C97" s="14"/>
      <c r="D97" s="13"/>
      <c r="E97" s="13"/>
      <c r="G97" s="20"/>
      <c r="H97" s="13"/>
      <c r="L97" s="16"/>
      <c r="M97" s="16"/>
      <c r="N97" s="13"/>
      <c r="O97" s="13"/>
      <c r="P97" s="13"/>
      <c r="Q97" s="13"/>
      <c r="R97" s="13"/>
      <c r="S97" s="18"/>
      <c r="T97" s="18"/>
      <c r="U97" s="13"/>
      <c r="V97" s="13"/>
      <c r="W97" s="13"/>
      <c r="X97" s="13"/>
      <c r="Y97" s="13"/>
      <c r="Z97" s="19"/>
      <c r="AA97" s="19"/>
      <c r="AB97" s="13"/>
      <c r="AC97" s="13"/>
      <c r="AD97" s="13"/>
      <c r="AE97" s="13"/>
      <c r="AF97" s="13"/>
      <c r="AG97" s="17"/>
      <c r="AH97" s="17"/>
      <c r="AI97" s="34"/>
      <c r="AR97" s="1"/>
      <c r="BI97" s="1"/>
    </row>
    <row r="98" spans="1:61" x14ac:dyDescent="0.25">
      <c r="A98" s="2"/>
      <c r="B98" s="13"/>
      <c r="C98" s="14"/>
      <c r="D98" s="13"/>
      <c r="E98" s="13"/>
      <c r="G98" s="20"/>
      <c r="H98" s="13"/>
      <c r="L98" s="16"/>
      <c r="M98" s="16"/>
      <c r="N98" s="13"/>
      <c r="O98" s="13"/>
      <c r="P98" s="13"/>
      <c r="Q98" s="13"/>
      <c r="R98" s="13"/>
      <c r="S98" s="18"/>
      <c r="T98" s="18"/>
      <c r="U98" s="13"/>
      <c r="V98" s="13"/>
      <c r="W98" s="13"/>
      <c r="X98" s="13"/>
      <c r="Y98" s="13"/>
      <c r="Z98" s="19"/>
      <c r="AA98" s="19"/>
      <c r="AB98" s="13"/>
      <c r="AC98" s="13"/>
      <c r="AD98" s="13"/>
      <c r="AE98" s="13"/>
      <c r="AF98" s="13"/>
      <c r="AG98" s="34"/>
      <c r="AH98" s="34"/>
      <c r="AI98" s="34"/>
      <c r="AR98" s="1"/>
      <c r="BI98" s="1"/>
    </row>
    <row r="99" spans="1:61" x14ac:dyDescent="0.25">
      <c r="A99" s="2"/>
      <c r="B99" s="13"/>
      <c r="C99" s="14"/>
      <c r="D99" s="13"/>
      <c r="E99" s="13"/>
      <c r="G99" s="20"/>
      <c r="H99" s="13"/>
      <c r="L99" s="16"/>
      <c r="M99" s="16"/>
      <c r="N99" s="13"/>
      <c r="O99" s="13"/>
      <c r="P99" s="13"/>
      <c r="Q99" s="13"/>
      <c r="R99" s="13"/>
      <c r="S99" s="18"/>
      <c r="T99" s="18"/>
      <c r="U99" s="13"/>
      <c r="V99" s="13"/>
      <c r="W99" s="13"/>
      <c r="X99" s="13"/>
      <c r="Y99" s="13"/>
      <c r="Z99" s="19"/>
      <c r="AA99" s="19"/>
      <c r="AB99" s="13"/>
      <c r="AC99" s="13"/>
      <c r="AD99" s="13"/>
      <c r="AE99" s="13"/>
      <c r="AF99" s="13"/>
      <c r="AG99" s="34"/>
      <c r="AH99" s="34"/>
      <c r="AI99" s="17"/>
      <c r="AR99" s="1"/>
      <c r="BI99" s="1"/>
    </row>
    <row r="100" spans="1:61" x14ac:dyDescent="0.25">
      <c r="A100" s="2"/>
      <c r="B100" s="13"/>
      <c r="C100" s="14"/>
      <c r="D100" s="13"/>
      <c r="E100" s="13"/>
      <c r="G100" s="20"/>
      <c r="H100" s="13"/>
      <c r="L100" s="16"/>
      <c r="M100" s="16"/>
      <c r="N100" s="13"/>
      <c r="O100" s="13"/>
      <c r="P100" s="13"/>
      <c r="Q100" s="13"/>
      <c r="R100" s="13"/>
      <c r="S100" s="18"/>
      <c r="T100" s="18"/>
      <c r="U100" s="13"/>
      <c r="V100" s="13"/>
      <c r="W100" s="13"/>
      <c r="X100" s="13"/>
      <c r="Y100" s="13"/>
      <c r="Z100" s="37"/>
      <c r="AA100" s="37"/>
      <c r="AB100" s="13"/>
      <c r="AC100" s="13"/>
      <c r="AD100" s="13"/>
      <c r="AE100" s="13"/>
      <c r="AF100" s="13"/>
      <c r="AG100" s="17"/>
      <c r="AH100" s="17"/>
      <c r="AI100" s="17"/>
      <c r="AR100" s="1"/>
      <c r="BI100" s="1"/>
    </row>
    <row r="101" spans="1:61" x14ac:dyDescent="0.25">
      <c r="A101" s="2"/>
      <c r="B101" s="13"/>
      <c r="C101" s="14"/>
      <c r="D101" s="13"/>
      <c r="E101" s="13"/>
      <c r="G101" s="20"/>
      <c r="H101" s="13"/>
      <c r="L101" s="16"/>
      <c r="M101" s="16"/>
      <c r="N101" s="13"/>
      <c r="O101" s="13"/>
      <c r="P101" s="13"/>
      <c r="Q101" s="13"/>
      <c r="R101" s="13"/>
      <c r="S101" s="18"/>
      <c r="T101" s="18"/>
      <c r="U101" s="13"/>
      <c r="V101" s="13"/>
      <c r="W101" s="13"/>
      <c r="X101" s="13"/>
      <c r="Y101" s="13"/>
      <c r="Z101" s="19"/>
      <c r="AA101" s="19"/>
      <c r="AB101" s="13"/>
      <c r="AC101" s="13"/>
      <c r="AD101" s="13"/>
      <c r="AE101" s="13"/>
      <c r="AF101" s="13"/>
      <c r="AG101" s="17"/>
      <c r="AH101" s="17"/>
      <c r="AI101" s="34"/>
      <c r="AR101" s="1"/>
      <c r="BI101" s="1"/>
    </row>
    <row r="102" spans="1:61" x14ac:dyDescent="0.25">
      <c r="A102" s="2"/>
      <c r="B102" s="13"/>
      <c r="C102" s="14"/>
      <c r="D102" s="13"/>
      <c r="E102" s="13"/>
      <c r="G102" s="20"/>
      <c r="H102" s="13"/>
      <c r="L102" s="16"/>
      <c r="M102" s="16"/>
      <c r="N102" s="13"/>
      <c r="O102" s="13"/>
      <c r="P102" s="13"/>
      <c r="Q102" s="13"/>
      <c r="R102" s="13"/>
      <c r="S102" s="18"/>
      <c r="T102" s="18"/>
      <c r="U102" s="13"/>
      <c r="V102" s="13"/>
      <c r="W102" s="13"/>
      <c r="X102" s="13"/>
      <c r="Y102" s="13"/>
      <c r="Z102" s="19"/>
      <c r="AA102" s="19"/>
      <c r="AB102" s="13"/>
      <c r="AC102" s="13"/>
      <c r="AD102" s="13"/>
      <c r="AE102" s="13"/>
      <c r="AF102" s="13"/>
      <c r="AG102" s="34"/>
      <c r="AH102" s="34"/>
      <c r="AI102" s="17"/>
      <c r="AR102" s="1"/>
      <c r="BI102" s="1"/>
    </row>
    <row r="103" spans="1:61" x14ac:dyDescent="0.25">
      <c r="A103" s="2"/>
      <c r="B103" s="13"/>
      <c r="C103" s="14"/>
      <c r="D103" s="13"/>
      <c r="E103" s="13"/>
      <c r="G103" s="20"/>
      <c r="H103" s="13"/>
      <c r="L103" s="16"/>
      <c r="M103" s="16"/>
      <c r="N103" s="13"/>
      <c r="O103" s="13"/>
      <c r="P103" s="13"/>
      <c r="Q103" s="13"/>
      <c r="R103" s="13"/>
      <c r="S103" s="36"/>
      <c r="T103" s="36"/>
      <c r="U103" s="13"/>
      <c r="V103" s="13"/>
      <c r="W103" s="13"/>
      <c r="X103" s="13"/>
      <c r="Y103" s="13"/>
      <c r="Z103" s="37"/>
      <c r="AA103" s="37"/>
      <c r="AB103" s="13"/>
      <c r="AC103" s="13"/>
      <c r="AD103" s="13"/>
      <c r="AE103" s="13"/>
      <c r="AF103" s="13"/>
      <c r="AG103" s="17"/>
      <c r="AH103" s="17"/>
      <c r="AI103" s="17"/>
      <c r="AR103" s="1"/>
      <c r="BI103" s="1"/>
    </row>
    <row r="104" spans="1:61" x14ac:dyDescent="0.25">
      <c r="A104" s="2"/>
      <c r="B104" s="13"/>
      <c r="C104" s="14"/>
      <c r="D104" s="13"/>
      <c r="E104" s="13"/>
      <c r="G104" s="20"/>
      <c r="H104" s="13"/>
      <c r="L104" s="16"/>
      <c r="M104" s="16"/>
      <c r="N104" s="13"/>
      <c r="O104" s="13"/>
      <c r="P104" s="13"/>
      <c r="Q104" s="13"/>
      <c r="R104" s="13"/>
      <c r="S104" s="36"/>
      <c r="T104" s="36"/>
      <c r="U104" s="13"/>
      <c r="V104" s="13"/>
      <c r="W104" s="13"/>
      <c r="X104" s="13"/>
      <c r="Y104" s="13"/>
      <c r="Z104" s="37"/>
      <c r="AA104" s="37"/>
      <c r="AB104" s="13"/>
      <c r="AC104" s="13"/>
      <c r="AD104" s="13"/>
      <c r="AE104" s="13"/>
      <c r="AF104" s="13"/>
      <c r="AG104" s="17"/>
      <c r="AH104" s="17"/>
      <c r="AI104" s="17"/>
      <c r="AR104" s="1"/>
      <c r="BI104" s="1"/>
    </row>
    <row r="105" spans="1:61" x14ac:dyDescent="0.25">
      <c r="A105" s="2"/>
      <c r="B105" s="13"/>
      <c r="C105" s="14"/>
      <c r="D105" s="13"/>
      <c r="E105" s="13"/>
      <c r="G105" s="20"/>
      <c r="H105" s="13"/>
      <c r="L105" s="16"/>
      <c r="M105" s="16"/>
      <c r="N105" s="13"/>
      <c r="O105" s="13"/>
      <c r="P105" s="13"/>
      <c r="Q105" s="13"/>
      <c r="R105" s="13"/>
      <c r="S105" s="18"/>
      <c r="T105" s="18"/>
      <c r="U105" s="13"/>
      <c r="V105" s="13"/>
      <c r="W105" s="13"/>
      <c r="X105" s="13"/>
      <c r="Y105" s="13"/>
      <c r="Z105" s="19"/>
      <c r="AA105" s="19"/>
      <c r="AB105" s="13"/>
      <c r="AC105" s="13"/>
      <c r="AD105" s="13"/>
      <c r="AE105" s="13"/>
      <c r="AF105" s="13"/>
      <c r="AG105" s="17"/>
      <c r="AH105" s="17"/>
      <c r="AI105" s="17"/>
      <c r="AR105" s="1"/>
      <c r="BI105" s="1"/>
    </row>
    <row r="106" spans="1:61" x14ac:dyDescent="0.25">
      <c r="A106" s="2"/>
      <c r="B106" s="13"/>
      <c r="C106" s="14"/>
      <c r="D106" s="13"/>
      <c r="E106" s="13"/>
      <c r="G106" s="20"/>
      <c r="H106" s="13"/>
      <c r="L106" s="16"/>
      <c r="M106" s="16"/>
      <c r="N106" s="13"/>
      <c r="O106" s="13"/>
      <c r="P106" s="13"/>
      <c r="Q106" s="13"/>
      <c r="R106" s="13"/>
      <c r="S106" s="18"/>
      <c r="T106" s="18"/>
      <c r="U106" s="13"/>
      <c r="V106" s="13"/>
      <c r="W106" s="13"/>
      <c r="X106" s="13"/>
      <c r="Y106" s="13"/>
      <c r="Z106" s="19"/>
      <c r="AA106" s="19"/>
      <c r="AB106" s="13"/>
      <c r="AC106" s="13"/>
      <c r="AD106" s="13"/>
      <c r="AE106" s="13"/>
      <c r="AF106" s="13"/>
      <c r="AG106" s="17"/>
      <c r="AH106" s="17"/>
      <c r="AI106" s="17"/>
      <c r="AJ106" s="21"/>
      <c r="AK106" s="21"/>
      <c r="AL106" s="21"/>
      <c r="AR106" s="1"/>
      <c r="BI106" s="1"/>
    </row>
    <row r="107" spans="1:61" x14ac:dyDescent="0.25">
      <c r="A107" s="2"/>
      <c r="B107" s="13"/>
      <c r="C107" s="14"/>
      <c r="D107" s="13"/>
      <c r="E107" s="13"/>
      <c r="G107" s="20"/>
      <c r="H107" s="13"/>
      <c r="L107" s="16"/>
      <c r="M107" s="16"/>
      <c r="N107" s="13"/>
      <c r="O107" s="13"/>
      <c r="P107" s="13"/>
      <c r="Q107" s="13"/>
      <c r="R107" s="13"/>
      <c r="S107" s="18"/>
      <c r="T107" s="18"/>
      <c r="U107" s="13"/>
      <c r="V107" s="13"/>
      <c r="W107" s="13"/>
      <c r="X107" s="13"/>
      <c r="Y107" s="13"/>
      <c r="Z107" s="37"/>
      <c r="AA107" s="37"/>
      <c r="AB107" s="13"/>
      <c r="AC107" s="13"/>
      <c r="AD107" s="13"/>
      <c r="AE107" s="13"/>
      <c r="AF107" s="13"/>
      <c r="AG107" s="17"/>
      <c r="AH107" s="17"/>
      <c r="AI107" s="17"/>
      <c r="AJ107" s="21"/>
      <c r="AK107" s="21"/>
      <c r="AL107" s="21"/>
      <c r="AR107" s="1"/>
      <c r="BI107" s="1"/>
    </row>
    <row r="108" spans="1:61" x14ac:dyDescent="0.25">
      <c r="A108" s="2"/>
      <c r="B108" s="13"/>
      <c r="C108" s="14"/>
      <c r="D108" s="13"/>
      <c r="E108" s="13"/>
      <c r="G108" s="20"/>
      <c r="H108" s="13"/>
      <c r="L108" s="16"/>
      <c r="M108" s="16"/>
      <c r="N108" s="13"/>
      <c r="O108" s="13"/>
      <c r="P108" s="13"/>
      <c r="Q108" s="13"/>
      <c r="R108" s="13"/>
      <c r="S108" s="18"/>
      <c r="T108" s="18"/>
      <c r="U108" s="13"/>
      <c r="V108" s="13"/>
      <c r="W108" s="13"/>
      <c r="X108" s="13"/>
      <c r="Y108" s="13"/>
      <c r="Z108" s="19"/>
      <c r="AA108" s="19"/>
      <c r="AB108" s="13"/>
      <c r="AC108" s="13"/>
      <c r="AD108" s="13"/>
      <c r="AE108" s="13"/>
      <c r="AF108" s="13"/>
      <c r="AG108" s="17"/>
      <c r="AH108" s="17"/>
      <c r="AI108" s="34"/>
      <c r="AJ108" s="21"/>
      <c r="AK108" s="21"/>
      <c r="AL108" s="21"/>
      <c r="AR108" s="1"/>
      <c r="BI108" s="1"/>
    </row>
    <row r="109" spans="1:61" x14ac:dyDescent="0.25">
      <c r="A109" s="2"/>
      <c r="B109" s="13"/>
      <c r="C109" s="14"/>
      <c r="D109" s="13"/>
      <c r="E109" s="13"/>
      <c r="G109" s="20"/>
      <c r="H109" s="13"/>
      <c r="L109" s="16"/>
      <c r="M109" s="16"/>
      <c r="N109" s="13"/>
      <c r="O109" s="13"/>
      <c r="P109" s="13"/>
      <c r="Q109" s="13"/>
      <c r="R109" s="13"/>
      <c r="S109" s="18"/>
      <c r="T109" s="18"/>
      <c r="U109" s="13"/>
      <c r="V109" s="13"/>
      <c r="W109" s="13"/>
      <c r="X109" s="13"/>
      <c r="Y109" s="13"/>
      <c r="Z109" s="19"/>
      <c r="AA109" s="19"/>
      <c r="AB109" s="13"/>
      <c r="AC109" s="13"/>
      <c r="AD109" s="13"/>
      <c r="AE109" s="13"/>
      <c r="AF109" s="13"/>
      <c r="AG109" s="34"/>
      <c r="AH109" s="34"/>
      <c r="AI109" s="34"/>
      <c r="AJ109" s="21"/>
      <c r="AK109" s="21"/>
      <c r="AL109" s="21"/>
      <c r="AR109" s="1"/>
      <c r="BI109" s="1"/>
    </row>
    <row r="110" spans="1:61" x14ac:dyDescent="0.25">
      <c r="A110" s="2"/>
      <c r="B110" s="13"/>
      <c r="C110" s="14"/>
      <c r="D110" s="13"/>
      <c r="E110" s="13"/>
      <c r="G110" s="20"/>
      <c r="H110" s="13"/>
      <c r="L110" s="16"/>
      <c r="M110" s="16"/>
      <c r="N110" s="13"/>
      <c r="O110" s="13"/>
      <c r="P110" s="13"/>
      <c r="Q110" s="13"/>
      <c r="R110" s="13"/>
      <c r="S110" s="18"/>
      <c r="T110" s="18"/>
      <c r="U110" s="13"/>
      <c r="V110" s="13"/>
      <c r="W110" s="13"/>
      <c r="X110" s="13"/>
      <c r="Y110" s="13"/>
      <c r="Z110" s="19"/>
      <c r="AA110" s="19"/>
      <c r="AB110" s="13"/>
      <c r="AC110" s="13"/>
      <c r="AD110" s="13"/>
      <c r="AE110" s="13"/>
      <c r="AF110" s="13"/>
      <c r="AG110" s="34"/>
      <c r="AH110" s="34"/>
      <c r="AI110" s="17"/>
      <c r="AJ110" s="21"/>
      <c r="AK110" s="21"/>
      <c r="AL110" s="21"/>
      <c r="AR110" s="1"/>
      <c r="BI110" s="1"/>
    </row>
    <row r="111" spans="1:61" x14ac:dyDescent="0.25">
      <c r="A111" s="2"/>
      <c r="B111" s="13"/>
      <c r="C111" s="14"/>
      <c r="D111" s="13"/>
      <c r="E111" s="13"/>
      <c r="G111" s="20"/>
      <c r="H111" s="13"/>
      <c r="L111" s="16"/>
      <c r="M111" s="16"/>
      <c r="N111" s="13"/>
      <c r="O111" s="13"/>
      <c r="P111" s="13"/>
      <c r="Q111" s="13"/>
      <c r="R111" s="13"/>
      <c r="S111" s="18"/>
      <c r="T111" s="18"/>
      <c r="U111" s="13"/>
      <c r="V111" s="13"/>
      <c r="W111" s="13"/>
      <c r="X111" s="13"/>
      <c r="Y111" s="13"/>
      <c r="Z111" s="19"/>
      <c r="AA111" s="19"/>
      <c r="AB111" s="13"/>
      <c r="AC111" s="13"/>
      <c r="AD111" s="13"/>
      <c r="AE111" s="13"/>
      <c r="AF111" s="13"/>
      <c r="AG111" s="17"/>
      <c r="AH111" s="17"/>
      <c r="AI111" s="17"/>
      <c r="AJ111" s="21"/>
      <c r="AK111" s="21"/>
      <c r="AL111" s="21"/>
      <c r="AR111" s="1"/>
      <c r="BI111" s="1"/>
    </row>
    <row r="112" spans="1:61" x14ac:dyDescent="0.25">
      <c r="A112" s="2"/>
      <c r="B112" s="13"/>
      <c r="C112" s="14"/>
      <c r="D112" s="13"/>
      <c r="E112" s="13"/>
      <c r="G112" s="20"/>
      <c r="H112" s="13"/>
      <c r="L112" s="16"/>
      <c r="M112" s="16"/>
      <c r="N112" s="13"/>
      <c r="O112" s="13"/>
      <c r="P112" s="13"/>
      <c r="Q112" s="13"/>
      <c r="R112" s="13"/>
      <c r="S112" s="18"/>
      <c r="T112" s="18"/>
      <c r="U112" s="13"/>
      <c r="V112" s="13"/>
      <c r="W112" s="13"/>
      <c r="X112" s="13"/>
      <c r="Y112" s="13"/>
      <c r="Z112" s="19"/>
      <c r="AA112" s="19"/>
      <c r="AB112" s="13"/>
      <c r="AC112" s="13"/>
      <c r="AD112" s="13"/>
      <c r="AE112" s="13"/>
      <c r="AF112" s="13"/>
      <c r="AG112" s="17"/>
      <c r="AH112" s="17"/>
      <c r="AI112" s="17"/>
      <c r="AJ112" s="21"/>
      <c r="AK112" s="21"/>
      <c r="AL112" s="21"/>
      <c r="AR112" s="1"/>
      <c r="BI112" s="1"/>
    </row>
    <row r="113" spans="1:61" x14ac:dyDescent="0.25">
      <c r="A113" s="2"/>
      <c r="B113" s="13"/>
      <c r="C113" s="14"/>
      <c r="D113" s="13"/>
      <c r="E113" s="13"/>
      <c r="G113" s="20"/>
      <c r="H113" s="13"/>
      <c r="L113" s="16"/>
      <c r="M113" s="16"/>
      <c r="N113" s="13"/>
      <c r="O113" s="13"/>
      <c r="P113" s="13"/>
      <c r="Q113" s="13"/>
      <c r="R113" s="13"/>
      <c r="S113" s="18"/>
      <c r="T113" s="18"/>
      <c r="U113" s="13"/>
      <c r="V113" s="13"/>
      <c r="W113" s="13"/>
      <c r="X113" s="13"/>
      <c r="Y113" s="13"/>
      <c r="Z113" s="19"/>
      <c r="AA113" s="19"/>
      <c r="AB113" s="13"/>
      <c r="AC113" s="13"/>
      <c r="AD113" s="13"/>
      <c r="AE113" s="13"/>
      <c r="AF113" s="13"/>
      <c r="AG113" s="17"/>
      <c r="AH113" s="17"/>
      <c r="AI113" s="17"/>
      <c r="AJ113" s="21"/>
      <c r="AK113" s="21"/>
      <c r="AL113" s="21"/>
      <c r="AR113" s="1"/>
      <c r="BI113" s="1"/>
    </row>
    <row r="114" spans="1:61" x14ac:dyDescent="0.25">
      <c r="A114" s="2"/>
      <c r="B114" s="13"/>
      <c r="C114" s="14"/>
      <c r="D114" s="13"/>
      <c r="E114" s="13"/>
      <c r="G114" s="20"/>
      <c r="H114" s="13"/>
      <c r="L114" s="16"/>
      <c r="M114" s="16"/>
      <c r="N114" s="13"/>
      <c r="O114" s="13"/>
      <c r="P114" s="13"/>
      <c r="Q114" s="13"/>
      <c r="R114" s="13"/>
      <c r="S114" s="36"/>
      <c r="T114" s="36"/>
      <c r="U114" s="13"/>
      <c r="V114" s="13"/>
      <c r="W114" s="13"/>
      <c r="X114" s="13"/>
      <c r="Y114" s="13"/>
      <c r="Z114" s="37"/>
      <c r="AA114" s="37"/>
      <c r="AB114" s="13"/>
      <c r="AC114" s="13"/>
      <c r="AD114" s="13"/>
      <c r="AE114" s="13"/>
      <c r="AF114" s="13"/>
      <c r="AG114" s="17"/>
      <c r="AH114" s="17"/>
      <c r="AI114" s="17"/>
      <c r="AJ114" s="21"/>
      <c r="AK114" s="21"/>
      <c r="AL114" s="21"/>
      <c r="AR114" s="1"/>
      <c r="BI114" s="1"/>
    </row>
    <row r="115" spans="1:61" x14ac:dyDescent="0.25">
      <c r="A115" s="2"/>
      <c r="B115" s="13"/>
      <c r="C115" s="14"/>
      <c r="D115" s="13"/>
      <c r="E115" s="13"/>
      <c r="G115" s="20"/>
      <c r="H115" s="13"/>
      <c r="L115" s="16"/>
      <c r="M115" s="16"/>
      <c r="N115" s="13"/>
      <c r="O115" s="13"/>
      <c r="P115" s="13"/>
      <c r="Q115" s="13"/>
      <c r="R115" s="13"/>
      <c r="S115" s="36"/>
      <c r="T115" s="36"/>
      <c r="U115" s="13"/>
      <c r="V115" s="13"/>
      <c r="W115" s="13"/>
      <c r="X115" s="13"/>
      <c r="Y115" s="13"/>
      <c r="Z115" s="37"/>
      <c r="AA115" s="37"/>
      <c r="AB115" s="13"/>
      <c r="AC115" s="13"/>
      <c r="AD115" s="13"/>
      <c r="AE115" s="13"/>
      <c r="AF115" s="13"/>
      <c r="AG115" s="17"/>
      <c r="AH115" s="17"/>
      <c r="AI115" s="17"/>
      <c r="AJ115" s="21"/>
      <c r="AK115" s="21"/>
      <c r="AL115" s="21"/>
      <c r="AR115" s="1"/>
      <c r="BI115" s="1"/>
    </row>
    <row r="116" spans="1:61" x14ac:dyDescent="0.25">
      <c r="A116" s="2"/>
      <c r="B116" s="13"/>
      <c r="C116" s="14"/>
      <c r="D116" s="13"/>
      <c r="E116" s="13"/>
      <c r="G116" s="20"/>
      <c r="H116" s="13"/>
      <c r="L116" s="16"/>
      <c r="M116" s="16"/>
      <c r="N116" s="13"/>
      <c r="O116" s="13"/>
      <c r="P116" s="13"/>
      <c r="Q116" s="13"/>
      <c r="R116" s="13"/>
      <c r="S116" s="18"/>
      <c r="T116" s="18"/>
      <c r="U116" s="13"/>
      <c r="V116" s="13"/>
      <c r="W116" s="13"/>
      <c r="X116" s="13"/>
      <c r="Y116" s="13"/>
      <c r="Z116" s="19"/>
      <c r="AA116" s="19"/>
      <c r="AB116" s="13"/>
      <c r="AC116" s="13"/>
      <c r="AD116" s="13"/>
      <c r="AE116" s="13"/>
      <c r="AF116" s="13"/>
      <c r="AG116" s="17"/>
      <c r="AH116" s="17"/>
      <c r="AI116" s="17"/>
      <c r="AJ116" s="21"/>
      <c r="AK116" s="21"/>
      <c r="AL116" s="21"/>
      <c r="AR116" s="1"/>
      <c r="BI116" s="1"/>
    </row>
    <row r="117" spans="1:61" x14ac:dyDescent="0.25">
      <c r="A117" s="2"/>
      <c r="B117" s="13"/>
      <c r="C117" s="14"/>
      <c r="D117" s="13"/>
      <c r="E117" s="13"/>
      <c r="G117" s="20"/>
      <c r="H117" s="13"/>
      <c r="L117" s="16"/>
      <c r="M117" s="16"/>
      <c r="N117" s="13"/>
      <c r="O117" s="13"/>
      <c r="P117" s="13"/>
      <c r="Q117" s="13"/>
      <c r="R117" s="13"/>
      <c r="S117" s="18"/>
      <c r="T117" s="18"/>
      <c r="U117" s="13"/>
      <c r="V117" s="13"/>
      <c r="W117" s="13"/>
      <c r="X117" s="13"/>
      <c r="Y117" s="13"/>
      <c r="Z117" s="19"/>
      <c r="AA117" s="19"/>
      <c r="AB117" s="13"/>
      <c r="AC117" s="13"/>
      <c r="AD117" s="13"/>
      <c r="AE117" s="13"/>
      <c r="AF117" s="13"/>
      <c r="AG117" s="17"/>
      <c r="AH117" s="17"/>
      <c r="AI117" s="34"/>
      <c r="AJ117" s="21"/>
      <c r="AK117" s="21"/>
      <c r="AL117" s="21"/>
      <c r="AR117" s="1"/>
      <c r="BI117" s="1"/>
    </row>
    <row r="118" spans="1:61" x14ac:dyDescent="0.25">
      <c r="A118" s="2"/>
      <c r="B118" s="13"/>
      <c r="C118" s="14"/>
      <c r="D118" s="13"/>
      <c r="E118" s="13"/>
      <c r="G118" s="20"/>
      <c r="H118" s="13"/>
      <c r="L118" s="16"/>
      <c r="M118" s="16"/>
      <c r="N118" s="13"/>
      <c r="O118" s="13"/>
      <c r="P118" s="13"/>
      <c r="Q118" s="13"/>
      <c r="R118" s="13"/>
      <c r="S118" s="18"/>
      <c r="T118" s="18"/>
      <c r="U118" s="13"/>
      <c r="V118" s="13"/>
      <c r="W118" s="13"/>
      <c r="X118" s="13"/>
      <c r="Y118" s="13"/>
      <c r="Z118" s="19"/>
      <c r="AA118" s="19"/>
      <c r="AB118" s="13"/>
      <c r="AC118" s="13"/>
      <c r="AD118" s="13"/>
      <c r="AE118" s="13"/>
      <c r="AF118" s="13"/>
      <c r="AG118" s="34"/>
      <c r="AH118" s="34"/>
      <c r="AI118" s="17"/>
      <c r="AJ118" s="21"/>
      <c r="AK118" s="21"/>
      <c r="AL118" s="21"/>
      <c r="AR118" s="1"/>
      <c r="BI118" s="1"/>
    </row>
    <row r="119" spans="1:61" x14ac:dyDescent="0.25">
      <c r="A119" s="2"/>
      <c r="B119" s="13"/>
      <c r="C119" s="14"/>
      <c r="D119" s="13"/>
      <c r="E119" s="13"/>
      <c r="G119" s="20"/>
      <c r="H119" s="13"/>
      <c r="L119" s="16"/>
      <c r="M119" s="16"/>
      <c r="N119" s="13"/>
      <c r="O119" s="13"/>
      <c r="P119" s="13"/>
      <c r="Q119" s="13"/>
      <c r="R119" s="13"/>
      <c r="S119" s="18"/>
      <c r="T119" s="18"/>
      <c r="U119" s="13"/>
      <c r="V119" s="13"/>
      <c r="W119" s="13"/>
      <c r="X119" s="13"/>
      <c r="Y119" s="13"/>
      <c r="Z119" s="37"/>
      <c r="AA119" s="37"/>
      <c r="AB119" s="13"/>
      <c r="AC119" s="13"/>
      <c r="AD119" s="13"/>
      <c r="AE119" s="13"/>
      <c r="AF119" s="13"/>
      <c r="AG119" s="17"/>
      <c r="AH119" s="17"/>
      <c r="AI119" s="17"/>
      <c r="AJ119" s="21"/>
      <c r="AK119" s="21"/>
      <c r="AL119" s="21"/>
      <c r="AR119" s="1"/>
      <c r="BI119" s="1"/>
    </row>
    <row r="120" spans="1:61" ht="18.75" customHeight="1" x14ac:dyDescent="0.25">
      <c r="A120" s="2"/>
      <c r="B120" s="13"/>
      <c r="C120" s="14"/>
      <c r="D120" s="13"/>
      <c r="E120" s="13"/>
      <c r="G120" s="20"/>
      <c r="H120" s="13"/>
      <c r="L120" s="16"/>
      <c r="M120" s="16"/>
      <c r="N120" s="13"/>
      <c r="O120" s="13"/>
      <c r="P120" s="13"/>
      <c r="Q120" s="13"/>
      <c r="R120" s="13"/>
      <c r="S120" s="18"/>
      <c r="T120" s="18"/>
      <c r="U120" s="13"/>
      <c r="V120" s="13"/>
      <c r="W120" s="13"/>
      <c r="X120" s="13"/>
      <c r="Y120" s="13"/>
      <c r="Z120" s="37"/>
      <c r="AA120" s="37"/>
      <c r="AB120" s="13"/>
      <c r="AC120" s="13"/>
      <c r="AD120" s="13"/>
      <c r="AE120" s="13"/>
      <c r="AF120" s="13"/>
      <c r="AG120" s="17"/>
      <c r="AH120" s="17"/>
      <c r="AI120" s="17"/>
      <c r="AJ120" s="21"/>
      <c r="AK120" s="21"/>
      <c r="AL120" s="21"/>
      <c r="AR120" s="1"/>
      <c r="BI120" s="1"/>
    </row>
    <row r="121" spans="1:61" ht="18.75" customHeight="1" x14ac:dyDescent="0.25">
      <c r="A121" s="2"/>
      <c r="B121" s="13"/>
      <c r="C121" s="14"/>
      <c r="D121" s="13"/>
      <c r="E121" s="13"/>
      <c r="G121" s="20"/>
      <c r="H121" s="13"/>
      <c r="L121" s="16"/>
      <c r="M121" s="16"/>
      <c r="N121" s="13"/>
      <c r="O121" s="13"/>
      <c r="P121" s="13"/>
      <c r="Q121" s="13"/>
      <c r="R121" s="13"/>
      <c r="S121" s="18"/>
      <c r="T121" s="18"/>
      <c r="U121" s="13"/>
      <c r="V121" s="13"/>
      <c r="W121" s="13"/>
      <c r="X121" s="13"/>
      <c r="Y121" s="13"/>
      <c r="Z121" s="37"/>
      <c r="AA121" s="37"/>
      <c r="AB121" s="13"/>
      <c r="AC121" s="13"/>
      <c r="AD121" s="13"/>
      <c r="AE121" s="13"/>
      <c r="AF121" s="13"/>
      <c r="AG121" s="17"/>
      <c r="AH121" s="17"/>
      <c r="AI121" s="34"/>
      <c r="AJ121" s="21"/>
      <c r="AK121" s="21"/>
      <c r="AL121" s="21"/>
      <c r="AR121" s="1"/>
      <c r="BI121" s="1"/>
    </row>
    <row r="122" spans="1:61" x14ac:dyDescent="0.25">
      <c r="A122" s="2"/>
      <c r="B122" s="13"/>
      <c r="C122" s="14"/>
      <c r="D122" s="13"/>
      <c r="E122" s="13"/>
      <c r="G122" s="20"/>
      <c r="H122" s="13"/>
      <c r="L122" s="16"/>
      <c r="M122" s="16"/>
      <c r="N122" s="13"/>
      <c r="O122" s="13"/>
      <c r="P122" s="13"/>
      <c r="Q122" s="13"/>
      <c r="R122" s="13"/>
      <c r="S122" s="18"/>
      <c r="T122" s="18"/>
      <c r="U122" s="13"/>
      <c r="V122" s="13"/>
      <c r="W122" s="13"/>
      <c r="X122" s="13"/>
      <c r="Y122" s="13"/>
      <c r="Z122" s="19"/>
      <c r="AA122" s="19"/>
      <c r="AB122" s="13"/>
      <c r="AC122" s="13"/>
      <c r="AD122" s="13"/>
      <c r="AE122" s="13"/>
      <c r="AF122" s="13"/>
      <c r="AG122" s="34"/>
      <c r="AH122" s="34"/>
      <c r="AI122" s="17"/>
      <c r="AJ122" s="21"/>
      <c r="AK122" s="21"/>
      <c r="AL122" s="21"/>
      <c r="AR122" s="1"/>
      <c r="BI122" s="1"/>
    </row>
    <row r="123" spans="1:61" ht="18.75" customHeight="1" x14ac:dyDescent="0.25">
      <c r="A123" s="2"/>
      <c r="B123" s="13"/>
      <c r="C123" s="14"/>
      <c r="D123" s="13"/>
      <c r="E123" s="13"/>
      <c r="G123" s="20"/>
      <c r="H123" s="13"/>
      <c r="L123" s="16"/>
      <c r="M123" s="16"/>
      <c r="N123" s="13"/>
      <c r="O123" s="13"/>
      <c r="P123" s="13"/>
      <c r="Q123" s="13"/>
      <c r="R123" s="13"/>
      <c r="S123" s="36"/>
      <c r="T123" s="36"/>
      <c r="U123" s="13"/>
      <c r="V123" s="13"/>
      <c r="W123" s="13"/>
      <c r="X123" s="13"/>
      <c r="Y123" s="13"/>
      <c r="Z123" s="37"/>
      <c r="AA123" s="37"/>
      <c r="AB123" s="13"/>
      <c r="AC123" s="13"/>
      <c r="AD123" s="13"/>
      <c r="AE123" s="13"/>
      <c r="AF123" s="13"/>
      <c r="AG123" s="17"/>
      <c r="AH123" s="17"/>
      <c r="AI123" s="1"/>
      <c r="AR123" s="1"/>
      <c r="BI123" s="1"/>
    </row>
    <row r="124" spans="1:61" ht="15" x14ac:dyDescent="0.25">
      <c r="C124" s="1"/>
      <c r="F124" s="1"/>
      <c r="L124" s="1"/>
      <c r="M124" s="1"/>
      <c r="S124" s="1"/>
      <c r="T124" s="1"/>
      <c r="Z124" s="1"/>
      <c r="AA124" s="1"/>
      <c r="AG124" s="1"/>
      <c r="AH124" s="1"/>
      <c r="AI124" s="1"/>
      <c r="AR124" s="1"/>
      <c r="BI124" s="1"/>
    </row>
    <row r="125" spans="1:61" ht="15" x14ac:dyDescent="0.25">
      <c r="C125" s="1"/>
      <c r="F125" s="1"/>
      <c r="L125" s="1"/>
      <c r="M125" s="1"/>
      <c r="S125" s="1"/>
      <c r="T125" s="1"/>
      <c r="Z125" s="1"/>
      <c r="AA125" s="1"/>
      <c r="AG125" s="1"/>
      <c r="AH125" s="1"/>
      <c r="AI125" s="1"/>
      <c r="AR125" s="1"/>
      <c r="BI125" s="1"/>
    </row>
    <row r="126" spans="1:61" ht="15" x14ac:dyDescent="0.25">
      <c r="C126" s="1"/>
      <c r="F126" s="1"/>
      <c r="L126" s="1"/>
      <c r="M126" s="1"/>
      <c r="S126" s="1"/>
      <c r="T126" s="1"/>
      <c r="Z126" s="1"/>
      <c r="AA126" s="1"/>
      <c r="AG126" s="1"/>
      <c r="AH126" s="1"/>
      <c r="AI126" s="1"/>
      <c r="AR126" s="1"/>
      <c r="BI126" s="1"/>
    </row>
    <row r="127" spans="1:61" ht="15" x14ac:dyDescent="0.25">
      <c r="C127" s="1"/>
      <c r="F127" s="1"/>
      <c r="L127" s="1"/>
      <c r="M127" s="1"/>
      <c r="S127" s="1"/>
      <c r="T127" s="1"/>
      <c r="Z127" s="1"/>
      <c r="AA127" s="1"/>
      <c r="AG127" s="1"/>
      <c r="AH127" s="1"/>
      <c r="AI127" s="1"/>
      <c r="AR127" s="1"/>
      <c r="BI127" s="1"/>
    </row>
    <row r="128" spans="1:61" ht="15" x14ac:dyDescent="0.25">
      <c r="C128" s="1"/>
      <c r="F128" s="1"/>
      <c r="L128" s="1"/>
      <c r="M128" s="1"/>
      <c r="S128" s="1"/>
      <c r="T128" s="1"/>
      <c r="Z128" s="1"/>
      <c r="AA128" s="1"/>
      <c r="AG128" s="1"/>
      <c r="AH128" s="1"/>
      <c r="AI128" s="1"/>
      <c r="AR128" s="1"/>
      <c r="BI128" s="1"/>
    </row>
    <row r="129" spans="3:61" ht="15" x14ac:dyDescent="0.25">
      <c r="C129" s="1"/>
      <c r="F129" s="1"/>
      <c r="L129" s="1"/>
      <c r="M129" s="1"/>
      <c r="S129" s="1"/>
      <c r="T129" s="1"/>
      <c r="Z129" s="1"/>
      <c r="AA129" s="1"/>
      <c r="AG129" s="1"/>
      <c r="AH129" s="1"/>
      <c r="AI129" s="1"/>
      <c r="AR129" s="1"/>
      <c r="BI129" s="1"/>
    </row>
    <row r="130" spans="3:61" ht="15" x14ac:dyDescent="0.25">
      <c r="C130" s="1"/>
      <c r="F130" s="1"/>
      <c r="L130" s="1"/>
      <c r="M130" s="1"/>
      <c r="S130" s="1"/>
      <c r="T130" s="1"/>
      <c r="Z130" s="1"/>
      <c r="AA130" s="1"/>
      <c r="AG130" s="1"/>
      <c r="AH130" s="1"/>
      <c r="AI130" s="1"/>
      <c r="AR130" s="1"/>
      <c r="BI130" s="1"/>
    </row>
    <row r="131" spans="3:61" ht="15" x14ac:dyDescent="0.25">
      <c r="C131" s="1"/>
      <c r="F131" s="1"/>
      <c r="L131" s="1"/>
      <c r="M131" s="1"/>
      <c r="S131" s="1"/>
      <c r="T131" s="1"/>
      <c r="Z131" s="1"/>
      <c r="AA131" s="1"/>
      <c r="AG131" s="1"/>
      <c r="AH131" s="1"/>
      <c r="AI131" s="1"/>
      <c r="AR131" s="1"/>
      <c r="BI131" s="1"/>
    </row>
    <row r="132" spans="3:61" ht="15" x14ac:dyDescent="0.25">
      <c r="C132" s="1"/>
      <c r="F132" s="1"/>
      <c r="L132" s="1"/>
      <c r="M132" s="1"/>
      <c r="S132" s="1"/>
      <c r="T132" s="1"/>
      <c r="Z132" s="1"/>
      <c r="AA132" s="1"/>
      <c r="AG132" s="1"/>
      <c r="AH132" s="1"/>
      <c r="AI132" s="1"/>
      <c r="AR132" s="1"/>
      <c r="BI132" s="1"/>
    </row>
    <row r="133" spans="3:61" ht="15" x14ac:dyDescent="0.25">
      <c r="C133" s="1"/>
      <c r="F133" s="1"/>
      <c r="L133" s="1"/>
      <c r="M133" s="1"/>
      <c r="S133" s="1"/>
      <c r="T133" s="1"/>
      <c r="Z133" s="1"/>
      <c r="AA133" s="1"/>
      <c r="AG133" s="1"/>
      <c r="AH133" s="1"/>
      <c r="AI133" s="1"/>
      <c r="AR133" s="1"/>
      <c r="BI133" s="1"/>
    </row>
    <row r="134" spans="3:61" ht="15" x14ac:dyDescent="0.25">
      <c r="C134" s="1"/>
      <c r="F134" s="1"/>
      <c r="L134" s="1"/>
      <c r="M134" s="1"/>
      <c r="S134" s="1"/>
      <c r="T134" s="1"/>
      <c r="Z134" s="1"/>
      <c r="AA134" s="1"/>
      <c r="AG134" s="1"/>
      <c r="AH134" s="1"/>
      <c r="AI134" s="1"/>
      <c r="AR134" s="1"/>
      <c r="BI134" s="1"/>
    </row>
    <row r="135" spans="3:61" ht="15" x14ac:dyDescent="0.25">
      <c r="C135" s="1"/>
      <c r="F135" s="1"/>
      <c r="L135" s="1"/>
      <c r="M135" s="1"/>
      <c r="S135" s="1"/>
      <c r="T135" s="1"/>
      <c r="Z135" s="1"/>
      <c r="AA135" s="1"/>
      <c r="AG135" s="1"/>
      <c r="AH135" s="1"/>
      <c r="AI135" s="1"/>
      <c r="AR135" s="1"/>
      <c r="BI135" s="1"/>
    </row>
    <row r="136" spans="3:61" ht="15" x14ac:dyDescent="0.25">
      <c r="C136" s="1"/>
      <c r="F136" s="1"/>
      <c r="L136" s="1"/>
      <c r="M136" s="1"/>
      <c r="S136" s="1"/>
      <c r="T136" s="1"/>
      <c r="Z136" s="1"/>
      <c r="AA136" s="1"/>
      <c r="AG136" s="1"/>
      <c r="AH136" s="1"/>
      <c r="AI136" s="1"/>
      <c r="AR136" s="1"/>
      <c r="BI136" s="1"/>
    </row>
    <row r="137" spans="3:61" ht="15" x14ac:dyDescent="0.25">
      <c r="C137" s="1"/>
      <c r="F137" s="1"/>
      <c r="L137" s="1"/>
      <c r="M137" s="1"/>
      <c r="S137" s="1"/>
      <c r="T137" s="1"/>
      <c r="Z137" s="1"/>
      <c r="AA137" s="1"/>
      <c r="AG137" s="1"/>
      <c r="AH137" s="1"/>
      <c r="AI137" s="1"/>
      <c r="AR137" s="1"/>
      <c r="BI137" s="1"/>
    </row>
    <row r="138" spans="3:61" ht="15" x14ac:dyDescent="0.25">
      <c r="C138" s="1"/>
      <c r="F138" s="1"/>
      <c r="L138" s="1"/>
      <c r="M138" s="1"/>
      <c r="S138" s="1"/>
      <c r="T138" s="1"/>
      <c r="Z138" s="1"/>
      <c r="AA138" s="1"/>
      <c r="AG138" s="1"/>
      <c r="AH138" s="1"/>
      <c r="AI138" s="1"/>
      <c r="AR138" s="1"/>
      <c r="BI138" s="1"/>
    </row>
    <row r="139" spans="3:61" ht="15" x14ac:dyDescent="0.25">
      <c r="C139" s="1"/>
      <c r="F139" s="1"/>
      <c r="L139" s="1"/>
      <c r="M139" s="1"/>
      <c r="S139" s="1"/>
      <c r="T139" s="1"/>
      <c r="Z139" s="1"/>
      <c r="AA139" s="1"/>
      <c r="AG139" s="1"/>
      <c r="AH139" s="1"/>
      <c r="AI139" s="1"/>
      <c r="AR139" s="1"/>
      <c r="BI139" s="1"/>
    </row>
    <row r="140" spans="3:61" ht="15" x14ac:dyDescent="0.25">
      <c r="C140" s="1"/>
      <c r="F140" s="1"/>
      <c r="L140" s="1"/>
      <c r="M140" s="1"/>
      <c r="S140" s="1"/>
      <c r="T140" s="1"/>
      <c r="Z140" s="1"/>
      <c r="AA140" s="1"/>
      <c r="AG140" s="1"/>
      <c r="AH140" s="1"/>
      <c r="AI140" s="1"/>
      <c r="AR140" s="1"/>
      <c r="BI140" s="1"/>
    </row>
    <row r="141" spans="3:61" ht="15" x14ac:dyDescent="0.25">
      <c r="C141" s="1"/>
      <c r="F141" s="1"/>
      <c r="L141" s="1"/>
      <c r="M141" s="1"/>
      <c r="S141" s="1"/>
      <c r="T141" s="1"/>
      <c r="Z141" s="1"/>
      <c r="AA141" s="1"/>
      <c r="AG141" s="1"/>
      <c r="AH141" s="1"/>
      <c r="AI141" s="1"/>
      <c r="AR141" s="1"/>
      <c r="BI141" s="1"/>
    </row>
    <row r="142" spans="3:61" ht="15" x14ac:dyDescent="0.25">
      <c r="C142" s="1"/>
      <c r="F142" s="1"/>
      <c r="L142" s="1"/>
      <c r="M142" s="1"/>
      <c r="S142" s="1"/>
      <c r="T142" s="1"/>
      <c r="Z142" s="1"/>
      <c r="AA142" s="1"/>
      <c r="AG142" s="1"/>
      <c r="AH142" s="1"/>
      <c r="AI142" s="1"/>
      <c r="AR142" s="1"/>
      <c r="BI142" s="1"/>
    </row>
    <row r="143" spans="3:61" ht="15" x14ac:dyDescent="0.25">
      <c r="C143" s="1"/>
      <c r="F143" s="1"/>
      <c r="L143" s="1"/>
      <c r="M143" s="1"/>
      <c r="S143" s="1"/>
      <c r="T143" s="1"/>
      <c r="Z143" s="1"/>
      <c r="AA143" s="1"/>
      <c r="AG143" s="1"/>
      <c r="AH143" s="1"/>
      <c r="AI143" s="1"/>
      <c r="AR143" s="1"/>
      <c r="BI143" s="1"/>
    </row>
    <row r="144" spans="3:61" ht="15" x14ac:dyDescent="0.25">
      <c r="C144" s="1"/>
      <c r="F144" s="1"/>
      <c r="L144" s="1"/>
      <c r="M144" s="1"/>
      <c r="S144" s="1"/>
      <c r="T144" s="1"/>
      <c r="Z144" s="1"/>
      <c r="AA144" s="1"/>
      <c r="AG144" s="1"/>
      <c r="AH144" s="1"/>
      <c r="AI144" s="1"/>
      <c r="AR144" s="1"/>
      <c r="BI144" s="1"/>
    </row>
    <row r="145" spans="3:61" ht="15" x14ac:dyDescent="0.25">
      <c r="C145" s="1"/>
      <c r="F145" s="1"/>
      <c r="L145" s="1"/>
      <c r="M145" s="1"/>
      <c r="S145" s="1"/>
      <c r="T145" s="1"/>
      <c r="Z145" s="1"/>
      <c r="AA145" s="1"/>
      <c r="AG145" s="1"/>
      <c r="AH145" s="1"/>
      <c r="AI145" s="1"/>
      <c r="AR145" s="1"/>
      <c r="BI145" s="1"/>
    </row>
    <row r="146" spans="3:61" ht="15" x14ac:dyDescent="0.25">
      <c r="C146" s="1"/>
      <c r="F146" s="1"/>
      <c r="L146" s="1"/>
      <c r="M146" s="1"/>
      <c r="S146" s="1"/>
      <c r="T146" s="1"/>
      <c r="Z146" s="1"/>
      <c r="AA146" s="1"/>
      <c r="AG146" s="1"/>
      <c r="AH146" s="1"/>
      <c r="AI146" s="1"/>
      <c r="AR146" s="1"/>
      <c r="BI146" s="1"/>
    </row>
    <row r="147" spans="3:61" ht="15" x14ac:dyDescent="0.25">
      <c r="C147" s="1"/>
      <c r="F147" s="1"/>
      <c r="L147" s="1"/>
      <c r="M147" s="1"/>
      <c r="S147" s="1"/>
      <c r="T147" s="1"/>
      <c r="Z147" s="1"/>
      <c r="AA147" s="1"/>
      <c r="AG147" s="1"/>
      <c r="AH147" s="1"/>
      <c r="AI147" s="1"/>
      <c r="AR147" s="1"/>
      <c r="BI147" s="1"/>
    </row>
    <row r="148" spans="3:61" ht="15" x14ac:dyDescent="0.25">
      <c r="C148" s="1"/>
      <c r="F148" s="1"/>
      <c r="L148" s="1"/>
      <c r="M148" s="1"/>
      <c r="S148" s="1"/>
      <c r="T148" s="1"/>
      <c r="Z148" s="1"/>
      <c r="AA148" s="1"/>
      <c r="AG148" s="1"/>
      <c r="AH148" s="1"/>
      <c r="AI148" s="1"/>
      <c r="AR148" s="1"/>
      <c r="BI148" s="1"/>
    </row>
    <row r="149" spans="3:61" ht="15" x14ac:dyDescent="0.25">
      <c r="C149" s="1"/>
      <c r="F149" s="1"/>
      <c r="L149" s="1"/>
      <c r="M149" s="1"/>
      <c r="S149" s="1"/>
      <c r="T149" s="1"/>
      <c r="Z149" s="1"/>
      <c r="AA149" s="1"/>
      <c r="AG149" s="1"/>
      <c r="AH149" s="1"/>
      <c r="AI149" s="1"/>
      <c r="AR149" s="1"/>
      <c r="BI149" s="1"/>
    </row>
    <row r="150" spans="3:61" ht="15" x14ac:dyDescent="0.25">
      <c r="C150" s="1"/>
      <c r="F150" s="1"/>
      <c r="L150" s="1"/>
      <c r="M150" s="1"/>
      <c r="S150" s="1"/>
      <c r="T150" s="1"/>
      <c r="Z150" s="1"/>
      <c r="AA150" s="1"/>
      <c r="AG150" s="1"/>
      <c r="AH150" s="1"/>
      <c r="AI150" s="1"/>
      <c r="AR150" s="1"/>
      <c r="BI150" s="1"/>
    </row>
    <row r="151" spans="3:61" ht="15" x14ac:dyDescent="0.25">
      <c r="C151" s="1"/>
      <c r="F151" s="1"/>
      <c r="L151" s="1"/>
      <c r="M151" s="1"/>
      <c r="S151" s="1"/>
      <c r="T151" s="1"/>
      <c r="Z151" s="1"/>
      <c r="AA151" s="1"/>
      <c r="AG151" s="1"/>
      <c r="AH151" s="1"/>
      <c r="AI151" s="1"/>
      <c r="AR151" s="1"/>
      <c r="BI151" s="1"/>
    </row>
    <row r="152" spans="3:61" ht="15" x14ac:dyDescent="0.25">
      <c r="C152" s="1"/>
      <c r="F152" s="1"/>
      <c r="L152" s="1"/>
      <c r="M152" s="1"/>
      <c r="S152" s="1"/>
      <c r="T152" s="1"/>
      <c r="Z152" s="1"/>
      <c r="AA152" s="1"/>
      <c r="AG152" s="1"/>
      <c r="AH152" s="1"/>
      <c r="AI152" s="1"/>
      <c r="AR152" s="1"/>
      <c r="BI152" s="1"/>
    </row>
    <row r="153" spans="3:61" ht="15" x14ac:dyDescent="0.25">
      <c r="C153" s="1"/>
      <c r="F153" s="1"/>
      <c r="L153" s="1"/>
      <c r="M153" s="1"/>
      <c r="S153" s="1"/>
      <c r="T153" s="1"/>
      <c r="Z153" s="1"/>
      <c r="AA153" s="1"/>
      <c r="AG153" s="1"/>
      <c r="AH153" s="1"/>
      <c r="AI153" s="1"/>
      <c r="AR153" s="1"/>
      <c r="BI153" s="1"/>
    </row>
    <row r="154" spans="3:61" ht="15" x14ac:dyDescent="0.25">
      <c r="C154" s="1"/>
      <c r="F154" s="1"/>
      <c r="L154" s="1"/>
      <c r="M154" s="1"/>
      <c r="S154" s="1"/>
      <c r="T154" s="1"/>
      <c r="Z154" s="1"/>
      <c r="AA154" s="1"/>
      <c r="AG154" s="1"/>
      <c r="AH154" s="1"/>
      <c r="AI154" s="1"/>
      <c r="AR154" s="1"/>
      <c r="BI154" s="1"/>
    </row>
    <row r="155" spans="3:61" ht="15" x14ac:dyDescent="0.25">
      <c r="C155" s="1"/>
      <c r="F155" s="1"/>
      <c r="L155" s="1"/>
      <c r="M155" s="1"/>
      <c r="S155" s="1"/>
      <c r="T155" s="1"/>
      <c r="Z155" s="1"/>
      <c r="AA155" s="1"/>
      <c r="AG155" s="1"/>
      <c r="AH155" s="1"/>
      <c r="AI155" s="1"/>
      <c r="AR155" s="1"/>
      <c r="BI155" s="1"/>
    </row>
    <row r="156" spans="3:61" ht="15" x14ac:dyDescent="0.25">
      <c r="C156" s="1"/>
      <c r="F156" s="1"/>
      <c r="L156" s="1"/>
      <c r="M156" s="1"/>
      <c r="S156" s="1"/>
      <c r="T156" s="1"/>
      <c r="Z156" s="1"/>
      <c r="AA156" s="1"/>
      <c r="AG156" s="1"/>
      <c r="AH156" s="1"/>
      <c r="AI156" s="1"/>
      <c r="AR156" s="1"/>
      <c r="BI156" s="1"/>
    </row>
    <row r="157" spans="3:61" ht="15" x14ac:dyDescent="0.25">
      <c r="C157" s="1"/>
      <c r="F157" s="1"/>
      <c r="L157" s="1"/>
      <c r="M157" s="1"/>
      <c r="S157" s="1"/>
      <c r="T157" s="1"/>
      <c r="Z157" s="1"/>
      <c r="AA157" s="1"/>
      <c r="AG157" s="1"/>
      <c r="AH157" s="1"/>
      <c r="AI157" s="1"/>
      <c r="AR157" s="1"/>
      <c r="BI157" s="1"/>
    </row>
    <row r="158" spans="3:61" ht="15" x14ac:dyDescent="0.25">
      <c r="C158" s="1"/>
      <c r="F158" s="1"/>
      <c r="L158" s="1"/>
      <c r="M158" s="1"/>
      <c r="S158" s="1"/>
      <c r="T158" s="1"/>
      <c r="Z158" s="1"/>
      <c r="AA158" s="1"/>
      <c r="AG158" s="1"/>
      <c r="AH158" s="1"/>
      <c r="AI158" s="1"/>
      <c r="AR158" s="1"/>
      <c r="BI158" s="1"/>
    </row>
    <row r="159" spans="3:61" ht="15" x14ac:dyDescent="0.25">
      <c r="C159" s="1"/>
      <c r="F159" s="1"/>
      <c r="L159" s="1"/>
      <c r="M159" s="1"/>
      <c r="S159" s="1"/>
      <c r="T159" s="1"/>
      <c r="Z159" s="1"/>
      <c r="AA159" s="1"/>
      <c r="AG159" s="1"/>
      <c r="AH159" s="1"/>
      <c r="AI159" s="1"/>
      <c r="AR159" s="1"/>
      <c r="BI159" s="1"/>
    </row>
    <row r="160" spans="3:61" ht="15" x14ac:dyDescent="0.25">
      <c r="C160" s="1"/>
      <c r="F160" s="1"/>
      <c r="L160" s="1"/>
      <c r="M160" s="1"/>
      <c r="S160" s="1"/>
      <c r="T160" s="1"/>
      <c r="Z160" s="1"/>
      <c r="AA160" s="1"/>
      <c r="AG160" s="1"/>
      <c r="AH160" s="1"/>
      <c r="AI160" s="1"/>
      <c r="AR160" s="1"/>
      <c r="BI160" s="1"/>
    </row>
    <row r="161" spans="3:61" ht="15" x14ac:dyDescent="0.25">
      <c r="C161" s="1"/>
      <c r="F161" s="1"/>
      <c r="L161" s="1"/>
      <c r="M161" s="1"/>
      <c r="S161" s="1"/>
      <c r="T161" s="1"/>
      <c r="Z161" s="1"/>
      <c r="AA161" s="1"/>
      <c r="AG161" s="1"/>
      <c r="AH161" s="1"/>
      <c r="AI161" s="1"/>
      <c r="AR161" s="1"/>
      <c r="BI161" s="1"/>
    </row>
    <row r="162" spans="3:61" ht="15" x14ac:dyDescent="0.25">
      <c r="C162" s="1"/>
      <c r="F162" s="1"/>
      <c r="L162" s="1"/>
      <c r="M162" s="1"/>
      <c r="S162" s="1"/>
      <c r="T162" s="1"/>
      <c r="Z162" s="1"/>
      <c r="AA162" s="1"/>
      <c r="AG162" s="1"/>
      <c r="AH162" s="1"/>
      <c r="AI162" s="1"/>
      <c r="AR162" s="1"/>
      <c r="BI162" s="1"/>
    </row>
    <row r="163" spans="3:61" ht="15" x14ac:dyDescent="0.25">
      <c r="C163" s="1"/>
      <c r="F163" s="1"/>
      <c r="L163" s="1"/>
      <c r="M163" s="1"/>
      <c r="S163" s="1"/>
      <c r="T163" s="1"/>
      <c r="Z163" s="1"/>
      <c r="AA163" s="1"/>
      <c r="AG163" s="1"/>
      <c r="AH163" s="1"/>
      <c r="AI163" s="1"/>
      <c r="AR163" s="1"/>
      <c r="BI163" s="1"/>
    </row>
    <row r="164" spans="3:61" ht="15" x14ac:dyDescent="0.25">
      <c r="C164" s="1"/>
      <c r="F164" s="1"/>
      <c r="L164" s="1"/>
      <c r="M164" s="1"/>
      <c r="S164" s="1"/>
      <c r="T164" s="1"/>
      <c r="Z164" s="1"/>
      <c r="AA164" s="1"/>
      <c r="AG164" s="1"/>
      <c r="AH164" s="1"/>
      <c r="AI164" s="1"/>
      <c r="AR164" s="1"/>
      <c r="BI164" s="1"/>
    </row>
    <row r="165" spans="3:61" ht="15" x14ac:dyDescent="0.25">
      <c r="C165" s="1"/>
      <c r="F165" s="1"/>
      <c r="L165" s="1"/>
      <c r="M165" s="1"/>
      <c r="S165" s="1"/>
      <c r="T165" s="1"/>
      <c r="Z165" s="1"/>
      <c r="AA165" s="1"/>
      <c r="AG165" s="1"/>
      <c r="AH165" s="1"/>
      <c r="AI165" s="1"/>
      <c r="AR165" s="1"/>
      <c r="BI165" s="1"/>
    </row>
    <row r="166" spans="3:61" ht="15" x14ac:dyDescent="0.25">
      <c r="C166" s="1"/>
      <c r="F166" s="1"/>
      <c r="L166" s="1"/>
      <c r="M166" s="1"/>
      <c r="S166" s="1"/>
      <c r="T166" s="1"/>
      <c r="Z166" s="1"/>
      <c r="AA166" s="1"/>
      <c r="AG166" s="1"/>
      <c r="AH166" s="1"/>
      <c r="AI166" s="1"/>
      <c r="AR166" s="1"/>
      <c r="BI166" s="1"/>
    </row>
    <row r="167" spans="3:61" ht="15" x14ac:dyDescent="0.25">
      <c r="C167" s="1"/>
      <c r="F167" s="1"/>
      <c r="L167" s="1"/>
      <c r="M167" s="1"/>
      <c r="S167" s="1"/>
      <c r="T167" s="1"/>
      <c r="Z167" s="1"/>
      <c r="AA167" s="1"/>
      <c r="AG167" s="1"/>
      <c r="AH167" s="1"/>
      <c r="AI167" s="1"/>
      <c r="AR167" s="1"/>
      <c r="BI167" s="1"/>
    </row>
    <row r="168" spans="3:61" ht="15" x14ac:dyDescent="0.25">
      <c r="C168" s="1"/>
      <c r="F168" s="1"/>
      <c r="L168" s="1"/>
      <c r="M168" s="1"/>
      <c r="S168" s="1"/>
      <c r="T168" s="1"/>
      <c r="Z168" s="1"/>
      <c r="AA168" s="1"/>
      <c r="AG168" s="1"/>
      <c r="AH168" s="1"/>
      <c r="AI168" s="1"/>
      <c r="AR168" s="1"/>
      <c r="BI168" s="1"/>
    </row>
    <row r="169" spans="3:61" ht="15" x14ac:dyDescent="0.25">
      <c r="C169" s="1"/>
      <c r="F169" s="1"/>
      <c r="L169" s="1"/>
      <c r="M169" s="1"/>
      <c r="S169" s="1"/>
      <c r="T169" s="1"/>
      <c r="Z169" s="1"/>
      <c r="AA169" s="1"/>
      <c r="AG169" s="1"/>
      <c r="AH169" s="1"/>
      <c r="AI169" s="1"/>
      <c r="AR169" s="1"/>
      <c r="BI169" s="1"/>
    </row>
    <row r="170" spans="3:61" ht="15" x14ac:dyDescent="0.25">
      <c r="C170" s="1"/>
      <c r="F170" s="1"/>
      <c r="L170" s="1"/>
      <c r="M170" s="1"/>
      <c r="S170" s="1"/>
      <c r="T170" s="1"/>
      <c r="Z170" s="1"/>
      <c r="AA170" s="1"/>
      <c r="AG170" s="1"/>
      <c r="AH170" s="1"/>
      <c r="AI170" s="1"/>
      <c r="AR170" s="1"/>
      <c r="BI170" s="1"/>
    </row>
    <row r="171" spans="3:61" ht="15" x14ac:dyDescent="0.25">
      <c r="C171" s="1"/>
      <c r="F171" s="1"/>
      <c r="L171" s="1"/>
      <c r="M171" s="1"/>
      <c r="S171" s="1"/>
      <c r="T171" s="1"/>
      <c r="Z171" s="1"/>
      <c r="AA171" s="1"/>
      <c r="AG171" s="1"/>
      <c r="AH171" s="1"/>
      <c r="AI171" s="1"/>
      <c r="AR171" s="1"/>
      <c r="BI171" s="1"/>
    </row>
    <row r="172" spans="3:61" ht="15" x14ac:dyDescent="0.25">
      <c r="C172" s="1"/>
      <c r="F172" s="1"/>
      <c r="L172" s="1"/>
      <c r="M172" s="1"/>
      <c r="S172" s="1"/>
      <c r="T172" s="1"/>
      <c r="Z172" s="1"/>
      <c r="AA172" s="1"/>
      <c r="AG172" s="1"/>
      <c r="AH172" s="1"/>
      <c r="AI172" s="1"/>
      <c r="AR172" s="1"/>
      <c r="BI172" s="1"/>
    </row>
    <row r="173" spans="3:61" ht="15" x14ac:dyDescent="0.25">
      <c r="C173" s="1"/>
      <c r="F173" s="1"/>
      <c r="L173" s="1"/>
      <c r="M173" s="1"/>
      <c r="S173" s="1"/>
      <c r="T173" s="1"/>
      <c r="Z173" s="1"/>
      <c r="AA173" s="1"/>
      <c r="AG173" s="1"/>
      <c r="AH173" s="1"/>
      <c r="AI173" s="1"/>
      <c r="AR173" s="1"/>
      <c r="BI173" s="1"/>
    </row>
    <row r="174" spans="3:61" ht="15" x14ac:dyDescent="0.25">
      <c r="C174" s="1"/>
      <c r="F174" s="1"/>
      <c r="L174" s="1"/>
      <c r="M174" s="1"/>
      <c r="S174" s="1"/>
      <c r="T174" s="1"/>
      <c r="Z174" s="1"/>
      <c r="AA174" s="1"/>
      <c r="AG174" s="1"/>
      <c r="AH174" s="1"/>
      <c r="AI174" s="1"/>
      <c r="AR174" s="1"/>
      <c r="BI174" s="1"/>
    </row>
    <row r="175" spans="3:61" ht="15" x14ac:dyDescent="0.25">
      <c r="C175" s="1"/>
      <c r="F175" s="1"/>
      <c r="L175" s="1"/>
      <c r="M175" s="1"/>
      <c r="S175" s="1"/>
      <c r="T175" s="1"/>
      <c r="Z175" s="1"/>
      <c r="AA175" s="1"/>
      <c r="AG175" s="1"/>
      <c r="AH175" s="1"/>
      <c r="AI175" s="1"/>
      <c r="AR175" s="1"/>
      <c r="BI175" s="1"/>
    </row>
    <row r="176" spans="3:61" ht="15" x14ac:dyDescent="0.25">
      <c r="C176" s="1"/>
      <c r="F176" s="1"/>
      <c r="L176" s="1"/>
      <c r="M176" s="1"/>
      <c r="S176" s="1"/>
      <c r="T176" s="1"/>
      <c r="Z176" s="1"/>
      <c r="AA176" s="1"/>
      <c r="AG176" s="1"/>
      <c r="AH176" s="1"/>
      <c r="AI176" s="1"/>
      <c r="AR176" s="1"/>
      <c r="BI176" s="1"/>
    </row>
    <row r="177" spans="3:61" ht="15" x14ac:dyDescent="0.25">
      <c r="C177" s="1"/>
      <c r="F177" s="1"/>
      <c r="L177" s="1"/>
      <c r="M177" s="1"/>
      <c r="S177" s="1"/>
      <c r="T177" s="1"/>
      <c r="Z177" s="1"/>
      <c r="AA177" s="1"/>
      <c r="AG177" s="1"/>
      <c r="AH177" s="1"/>
      <c r="AI177" s="1"/>
      <c r="AR177" s="1"/>
      <c r="BI177" s="1"/>
    </row>
    <row r="178" spans="3:61" ht="15" x14ac:dyDescent="0.25">
      <c r="C178" s="1"/>
      <c r="F178" s="1"/>
      <c r="L178" s="1"/>
      <c r="M178" s="1"/>
      <c r="S178" s="1"/>
      <c r="T178" s="1"/>
      <c r="Z178" s="1"/>
      <c r="AA178" s="1"/>
      <c r="AG178" s="1"/>
      <c r="AH178" s="1"/>
      <c r="AI178" s="1"/>
      <c r="AR178" s="1"/>
      <c r="BI178" s="1"/>
    </row>
    <row r="179" spans="3:61" ht="15" x14ac:dyDescent="0.25">
      <c r="C179" s="1"/>
      <c r="F179" s="1"/>
      <c r="L179" s="1"/>
      <c r="M179" s="1"/>
      <c r="S179" s="1"/>
      <c r="T179" s="1"/>
      <c r="Z179" s="1"/>
      <c r="AA179" s="1"/>
      <c r="AG179" s="1"/>
      <c r="AH179" s="1"/>
      <c r="AI179" s="1"/>
      <c r="AR179" s="1"/>
      <c r="BI179" s="1"/>
    </row>
    <row r="180" spans="3:61" ht="15" x14ac:dyDescent="0.25">
      <c r="C180" s="1"/>
      <c r="F180" s="1"/>
      <c r="L180" s="1"/>
      <c r="M180" s="1"/>
      <c r="S180" s="1"/>
      <c r="T180" s="1"/>
      <c r="Z180" s="1"/>
      <c r="AA180" s="1"/>
      <c r="AG180" s="1"/>
      <c r="AH180" s="1"/>
      <c r="AI180" s="1"/>
      <c r="AR180" s="1"/>
      <c r="BI180" s="1"/>
    </row>
    <row r="181" spans="3:61" ht="15" x14ac:dyDescent="0.25">
      <c r="C181" s="1"/>
      <c r="F181" s="1"/>
      <c r="L181" s="1"/>
      <c r="M181" s="1"/>
      <c r="S181" s="1"/>
      <c r="T181" s="1"/>
      <c r="Z181" s="1"/>
      <c r="AA181" s="1"/>
      <c r="AG181" s="1"/>
      <c r="AH181" s="1"/>
      <c r="AI181" s="1"/>
      <c r="AR181" s="1"/>
      <c r="BI181" s="1"/>
    </row>
    <row r="182" spans="3:61" ht="15" x14ac:dyDescent="0.25">
      <c r="C182" s="1"/>
      <c r="F182" s="1"/>
      <c r="L182" s="1"/>
      <c r="M182" s="1"/>
      <c r="S182" s="1"/>
      <c r="T182" s="1"/>
      <c r="Z182" s="1"/>
      <c r="AA182" s="1"/>
      <c r="AG182" s="1"/>
      <c r="AH182" s="1"/>
      <c r="AI182" s="1"/>
      <c r="AR182" s="1"/>
      <c r="BI182" s="1"/>
    </row>
    <row r="183" spans="3:61" ht="15" x14ac:dyDescent="0.25">
      <c r="C183" s="1"/>
      <c r="F183" s="1"/>
      <c r="L183" s="1"/>
      <c r="M183" s="1"/>
      <c r="S183" s="1"/>
      <c r="T183" s="1"/>
      <c r="Z183" s="1"/>
      <c r="AA183" s="1"/>
      <c r="AG183" s="1"/>
      <c r="AH183" s="1"/>
      <c r="AI183" s="1"/>
      <c r="AR183" s="1"/>
      <c r="BI183" s="1"/>
    </row>
    <row r="184" spans="3:61" ht="15" x14ac:dyDescent="0.25">
      <c r="C184" s="1"/>
      <c r="F184" s="1"/>
      <c r="L184" s="1"/>
      <c r="M184" s="1"/>
      <c r="S184" s="1"/>
      <c r="T184" s="1"/>
      <c r="Z184" s="1"/>
      <c r="AA184" s="1"/>
      <c r="AG184" s="1"/>
      <c r="AH184" s="1"/>
      <c r="AI184" s="1"/>
      <c r="AR184" s="1"/>
      <c r="BI184" s="1"/>
    </row>
    <row r="185" spans="3:61" ht="15" x14ac:dyDescent="0.25">
      <c r="C185" s="1"/>
      <c r="F185" s="1"/>
      <c r="L185" s="1"/>
      <c r="M185" s="1"/>
      <c r="S185" s="1"/>
      <c r="T185" s="1"/>
      <c r="Z185" s="1"/>
      <c r="AA185" s="1"/>
      <c r="AG185" s="1"/>
      <c r="AH185" s="1"/>
      <c r="AI185" s="1"/>
      <c r="AR185" s="1"/>
      <c r="BI185" s="1"/>
    </row>
    <row r="186" spans="3:61" ht="15" x14ac:dyDescent="0.25">
      <c r="C186" s="1"/>
      <c r="F186" s="1"/>
      <c r="L186" s="1"/>
      <c r="M186" s="1"/>
      <c r="S186" s="1"/>
      <c r="T186" s="1"/>
      <c r="Z186" s="1"/>
      <c r="AA186" s="1"/>
      <c r="AG186" s="1"/>
      <c r="AH186" s="1"/>
      <c r="AI186" s="1"/>
      <c r="AR186" s="1"/>
      <c r="BI186" s="1"/>
    </row>
    <row r="187" spans="3:61" ht="15" x14ac:dyDescent="0.25">
      <c r="C187" s="1"/>
      <c r="F187" s="1"/>
      <c r="L187" s="1"/>
      <c r="M187" s="1"/>
      <c r="S187" s="1"/>
      <c r="T187" s="1"/>
      <c r="Z187" s="1"/>
      <c r="AA187" s="1"/>
      <c r="AG187" s="1"/>
      <c r="AH187" s="1"/>
      <c r="AI187" s="1"/>
      <c r="AR187" s="1"/>
      <c r="BI187" s="1"/>
    </row>
    <row r="188" spans="3:61" ht="15" x14ac:dyDescent="0.25">
      <c r="C188" s="1"/>
      <c r="F188" s="1"/>
      <c r="L188" s="1"/>
      <c r="M188" s="1"/>
      <c r="S188" s="1"/>
      <c r="T188" s="1"/>
      <c r="Z188" s="1"/>
      <c r="AA188" s="1"/>
      <c r="AG188" s="1"/>
      <c r="AH188" s="1"/>
      <c r="AI188" s="1"/>
      <c r="AR188" s="1"/>
      <c r="BI188" s="1"/>
    </row>
    <row r="189" spans="3:61" ht="15" x14ac:dyDescent="0.25">
      <c r="C189" s="1"/>
      <c r="F189" s="1"/>
      <c r="L189" s="1"/>
      <c r="M189" s="1"/>
      <c r="S189" s="1"/>
      <c r="T189" s="1"/>
      <c r="Z189" s="1"/>
      <c r="AA189" s="1"/>
      <c r="AG189" s="1"/>
      <c r="AH189" s="1"/>
      <c r="AI189" s="1"/>
      <c r="AR189" s="1"/>
      <c r="BI189" s="1"/>
    </row>
    <row r="190" spans="3:61" ht="15" x14ac:dyDescent="0.25">
      <c r="C190" s="1"/>
      <c r="F190" s="1"/>
      <c r="L190" s="1"/>
      <c r="M190" s="1"/>
      <c r="S190" s="1"/>
      <c r="T190" s="1"/>
      <c r="Z190" s="1"/>
      <c r="AA190" s="1"/>
      <c r="AG190" s="1"/>
      <c r="AH190" s="1"/>
      <c r="AI190" s="1"/>
      <c r="AR190" s="1"/>
      <c r="BI190" s="1"/>
    </row>
    <row r="191" spans="3:61" ht="15" x14ac:dyDescent="0.25">
      <c r="C191" s="1"/>
      <c r="F191" s="1"/>
      <c r="L191" s="1"/>
      <c r="M191" s="1"/>
      <c r="S191" s="1"/>
      <c r="T191" s="1"/>
      <c r="Z191" s="1"/>
      <c r="AA191" s="1"/>
      <c r="AG191" s="1"/>
      <c r="AH191" s="1"/>
      <c r="AI191" s="1"/>
      <c r="AR191" s="1"/>
      <c r="BI191" s="1"/>
    </row>
    <row r="192" spans="3:61" ht="15" x14ac:dyDescent="0.25">
      <c r="C192" s="1"/>
      <c r="F192" s="1"/>
      <c r="L192" s="1"/>
      <c r="M192" s="1"/>
      <c r="S192" s="1"/>
      <c r="T192" s="1"/>
      <c r="Z192" s="1"/>
      <c r="AA192" s="1"/>
      <c r="AG192" s="1"/>
      <c r="AH192" s="1"/>
      <c r="AI192" s="1"/>
      <c r="AR192" s="1"/>
      <c r="BI192" s="1"/>
    </row>
    <row r="193" spans="1:61" ht="15" x14ac:dyDescent="0.25">
      <c r="C193" s="1"/>
      <c r="F193" s="1"/>
      <c r="L193" s="1"/>
      <c r="M193" s="1"/>
      <c r="S193" s="1"/>
      <c r="T193" s="1"/>
      <c r="Z193" s="1"/>
      <c r="AA193" s="1"/>
      <c r="AG193" s="1"/>
      <c r="AH193" s="1"/>
      <c r="AI193" s="1"/>
      <c r="AR193" s="1"/>
      <c r="BI193" s="1"/>
    </row>
    <row r="194" spans="1:61" ht="15" x14ac:dyDescent="0.25">
      <c r="C194" s="1"/>
      <c r="F194" s="1"/>
      <c r="L194" s="1"/>
      <c r="M194" s="1"/>
      <c r="S194" s="1"/>
      <c r="T194" s="1"/>
      <c r="Z194" s="1"/>
      <c r="AA194" s="1"/>
      <c r="AG194" s="1"/>
      <c r="AH194" s="1"/>
      <c r="AI194" s="1"/>
      <c r="AR194" s="1"/>
      <c r="BI194" s="1"/>
    </row>
    <row r="195" spans="1:61" ht="15" x14ac:dyDescent="0.25">
      <c r="C195" s="1"/>
      <c r="F195" s="1"/>
      <c r="L195" s="1"/>
      <c r="M195" s="1"/>
      <c r="S195" s="1"/>
      <c r="T195" s="1"/>
      <c r="Z195" s="1"/>
      <c r="AA195" s="1"/>
      <c r="AG195" s="1"/>
      <c r="AH195" s="1"/>
      <c r="AI195" s="1"/>
      <c r="AR195" s="1"/>
      <c r="BI195" s="1"/>
    </row>
    <row r="196" spans="1:61" ht="15" x14ac:dyDescent="0.25">
      <c r="C196" s="1"/>
      <c r="F196" s="1"/>
      <c r="L196" s="1"/>
      <c r="M196" s="1"/>
      <c r="S196" s="1"/>
      <c r="T196" s="1"/>
      <c r="Z196" s="1"/>
      <c r="AA196" s="1"/>
      <c r="AG196" s="1"/>
      <c r="AH196" s="1"/>
      <c r="AI196" s="1"/>
      <c r="AR196" s="1"/>
      <c r="BI196" s="1"/>
    </row>
    <row r="197" spans="1:61" x14ac:dyDescent="0.25">
      <c r="C197" s="1"/>
      <c r="F197" s="1"/>
      <c r="L197" s="1"/>
      <c r="M197" s="1"/>
      <c r="S197" s="1"/>
      <c r="T197" s="1"/>
      <c r="Z197" s="1"/>
      <c r="AA197" s="1"/>
      <c r="AG197" s="1"/>
      <c r="AH197" s="1"/>
      <c r="AR197" s="1"/>
      <c r="BI197" s="1"/>
    </row>
    <row r="198" spans="1:61" x14ac:dyDescent="0.25">
      <c r="A198" s="2"/>
      <c r="B198" s="2"/>
      <c r="C198" s="11"/>
      <c r="D198" s="9"/>
      <c r="E198" s="9"/>
      <c r="I198" s="15"/>
      <c r="J198" s="15"/>
      <c r="K198" s="15"/>
      <c r="AR198" s="1"/>
      <c r="BI198" s="1"/>
    </row>
    <row r="199" spans="1:61" x14ac:dyDescent="0.25">
      <c r="A199" s="2"/>
      <c r="B199" s="2"/>
      <c r="C199" s="11"/>
      <c r="D199" s="9"/>
      <c r="E199" s="9"/>
      <c r="I199" s="15"/>
      <c r="J199" s="15"/>
      <c r="K199" s="15"/>
      <c r="AR199" s="1"/>
      <c r="BI199" s="1"/>
    </row>
    <row r="200" spans="1:61" x14ac:dyDescent="0.25">
      <c r="A200" s="2"/>
      <c r="B200" s="2"/>
      <c r="C200" s="11"/>
      <c r="D200" s="9"/>
      <c r="E200" s="9"/>
      <c r="I200" s="15"/>
      <c r="J200" s="15"/>
      <c r="K200" s="15"/>
      <c r="AR200" s="1"/>
      <c r="BI200" s="1"/>
    </row>
    <row r="201" spans="1:61" x14ac:dyDescent="0.25">
      <c r="A201" s="2"/>
      <c r="B201" s="2"/>
      <c r="C201" s="11"/>
      <c r="D201" s="9"/>
      <c r="E201" s="9"/>
      <c r="I201" s="15"/>
      <c r="J201" s="15"/>
      <c r="K201" s="15"/>
      <c r="AR201" s="1"/>
      <c r="BI201" s="1"/>
    </row>
    <row r="202" spans="1:61" x14ac:dyDescent="0.25">
      <c r="A202" s="2"/>
      <c r="B202" s="2"/>
      <c r="C202" s="11"/>
      <c r="D202" s="9"/>
      <c r="E202" s="9"/>
      <c r="I202" s="15"/>
      <c r="J202" s="15"/>
      <c r="K202" s="15"/>
      <c r="AR202" s="1"/>
      <c r="BI202" s="1"/>
    </row>
    <row r="203" spans="1:61" x14ac:dyDescent="0.25">
      <c r="A203" s="2"/>
      <c r="B203" s="2"/>
      <c r="C203" s="11"/>
      <c r="D203" s="9"/>
      <c r="E203" s="9"/>
      <c r="I203" s="15"/>
      <c r="J203" s="15"/>
      <c r="K203" s="15"/>
      <c r="AR203" s="1"/>
      <c r="BI203" s="1"/>
    </row>
    <row r="204" spans="1:61" x14ac:dyDescent="0.25">
      <c r="A204" s="2"/>
      <c r="B204" s="2"/>
      <c r="C204" s="11"/>
      <c r="D204" s="9"/>
      <c r="E204" s="9"/>
      <c r="I204" s="15"/>
      <c r="J204" s="15"/>
      <c r="K204" s="15"/>
      <c r="AR204" s="1"/>
      <c r="BI204" s="1"/>
    </row>
    <row r="205" spans="1:61" x14ac:dyDescent="0.25">
      <c r="A205" s="2"/>
      <c r="B205" s="2"/>
      <c r="C205" s="11"/>
      <c r="D205" s="9"/>
      <c r="E205" s="9"/>
      <c r="I205" s="15"/>
      <c r="J205" s="15"/>
      <c r="K205" s="15"/>
      <c r="AR205" s="1"/>
      <c r="BI205" s="1"/>
    </row>
    <row r="206" spans="1:61" x14ac:dyDescent="0.25">
      <c r="A206" s="2"/>
      <c r="B206" s="2"/>
      <c r="C206" s="11"/>
      <c r="D206" s="9"/>
      <c r="E206" s="9"/>
      <c r="I206" s="15"/>
      <c r="J206" s="15"/>
      <c r="K206" s="15"/>
      <c r="AR206" s="1"/>
      <c r="BI206" s="1"/>
    </row>
    <row r="207" spans="1:61" x14ac:dyDescent="0.25">
      <c r="A207" s="2"/>
      <c r="B207" s="2"/>
      <c r="C207" s="11"/>
      <c r="D207" s="9"/>
      <c r="E207" s="9"/>
      <c r="I207" s="15"/>
      <c r="J207" s="15"/>
      <c r="K207" s="15"/>
      <c r="AR207" s="1"/>
      <c r="BI207" s="1"/>
    </row>
    <row r="208" spans="1:61" x14ac:dyDescent="0.25">
      <c r="A208" s="2"/>
      <c r="B208" s="2"/>
      <c r="C208" s="11"/>
      <c r="D208" s="9"/>
      <c r="E208" s="9"/>
      <c r="I208" s="15"/>
      <c r="J208" s="15"/>
      <c r="K208" s="15"/>
      <c r="AR208" s="1"/>
      <c r="BI208" s="1"/>
    </row>
    <row r="209" spans="1:61" x14ac:dyDescent="0.25">
      <c r="A209" s="2"/>
      <c r="B209" s="2"/>
      <c r="C209" s="11"/>
      <c r="D209" s="9"/>
      <c r="E209" s="9"/>
      <c r="I209" s="15"/>
      <c r="J209" s="15"/>
      <c r="K209" s="15"/>
      <c r="AR209" s="1"/>
      <c r="BI209" s="1"/>
    </row>
    <row r="210" spans="1:61" x14ac:dyDescent="0.25">
      <c r="A210" s="2"/>
      <c r="B210" s="2"/>
      <c r="C210" s="11"/>
      <c r="D210" s="9"/>
      <c r="E210" s="9"/>
      <c r="I210" s="15"/>
      <c r="J210" s="15"/>
      <c r="K210" s="15"/>
      <c r="AR210" s="1"/>
      <c r="BI210" s="1"/>
    </row>
    <row r="211" spans="1:61" x14ac:dyDescent="0.25">
      <c r="A211" s="2"/>
      <c r="B211" s="2"/>
      <c r="C211" s="11"/>
      <c r="D211" s="9"/>
      <c r="E211" s="9"/>
      <c r="I211" s="15"/>
      <c r="J211" s="15"/>
      <c r="K211" s="15"/>
      <c r="AR211" s="1"/>
      <c r="BI211" s="1"/>
    </row>
    <row r="212" spans="1:61" x14ac:dyDescent="0.25">
      <c r="A212" s="2"/>
      <c r="B212" s="2"/>
      <c r="C212" s="11"/>
      <c r="D212" s="9"/>
      <c r="E212" s="9"/>
      <c r="I212" s="15"/>
      <c r="J212" s="15"/>
      <c r="K212" s="15"/>
      <c r="AR212" s="1"/>
      <c r="BI212" s="1"/>
    </row>
    <row r="213" spans="1:61" x14ac:dyDescent="0.25">
      <c r="A213" s="2"/>
      <c r="B213" s="2"/>
      <c r="C213" s="11"/>
      <c r="D213" s="9"/>
      <c r="E213" s="9"/>
      <c r="I213" s="15"/>
      <c r="J213" s="15"/>
      <c r="K213" s="15"/>
      <c r="AR213" s="1"/>
      <c r="BI213" s="1"/>
    </row>
    <row r="214" spans="1:61" x14ac:dyDescent="0.25">
      <c r="A214" s="2"/>
      <c r="B214" s="2"/>
      <c r="C214" s="11"/>
      <c r="D214" s="9"/>
      <c r="E214" s="9"/>
      <c r="I214" s="15"/>
      <c r="J214" s="15"/>
      <c r="K214" s="15"/>
      <c r="AR214" s="1"/>
      <c r="BI214" s="1"/>
    </row>
    <row r="215" spans="1:61" x14ac:dyDescent="0.25">
      <c r="A215" s="2"/>
      <c r="B215" s="2"/>
      <c r="C215" s="11"/>
      <c r="D215" s="9"/>
      <c r="E215" s="9"/>
      <c r="I215" s="15"/>
      <c r="J215" s="15"/>
      <c r="K215" s="15"/>
      <c r="AR215" s="1"/>
      <c r="BI215" s="1"/>
    </row>
    <row r="216" spans="1:61" x14ac:dyDescent="0.25">
      <c r="A216" s="2"/>
      <c r="B216" s="2"/>
      <c r="C216" s="11"/>
      <c r="D216" s="9"/>
      <c r="E216" s="9"/>
      <c r="I216" s="15"/>
      <c r="J216" s="15"/>
      <c r="K216" s="15"/>
      <c r="AR216" s="1"/>
      <c r="BI216" s="1"/>
    </row>
    <row r="217" spans="1:61" x14ac:dyDescent="0.25">
      <c r="A217" s="2"/>
      <c r="B217" s="2"/>
      <c r="C217" s="11"/>
      <c r="D217" s="9"/>
      <c r="E217" s="9"/>
      <c r="I217" s="15"/>
      <c r="J217" s="15"/>
      <c r="K217" s="15"/>
      <c r="AR217" s="1"/>
      <c r="BI217" s="1"/>
    </row>
    <row r="218" spans="1:61" x14ac:dyDescent="0.25">
      <c r="A218" s="2"/>
      <c r="B218" s="2"/>
      <c r="C218" s="11"/>
      <c r="D218" s="9"/>
      <c r="E218" s="9"/>
      <c r="I218" s="15"/>
      <c r="J218" s="15"/>
      <c r="K218" s="15"/>
      <c r="AR218" s="1"/>
      <c r="BI218" s="1"/>
    </row>
    <row r="219" spans="1:61" x14ac:dyDescent="0.25">
      <c r="A219" s="2"/>
      <c r="B219" s="2"/>
      <c r="C219" s="11"/>
      <c r="D219" s="9"/>
      <c r="E219" s="9"/>
      <c r="I219" s="15"/>
      <c r="J219" s="15"/>
      <c r="K219" s="15"/>
      <c r="AR219" s="1"/>
      <c r="BI219" s="1"/>
    </row>
    <row r="220" spans="1:61" x14ac:dyDescent="0.25">
      <c r="A220" s="2"/>
      <c r="B220" s="2"/>
      <c r="C220" s="11"/>
      <c r="D220" s="9"/>
      <c r="E220" s="9"/>
      <c r="I220" s="15"/>
      <c r="J220" s="15"/>
      <c r="K220" s="15"/>
      <c r="AR220" s="1"/>
      <c r="BI220" s="1"/>
    </row>
    <row r="221" spans="1:61" x14ac:dyDescent="0.25">
      <c r="A221" s="2"/>
      <c r="B221" s="2"/>
      <c r="C221" s="11"/>
      <c r="D221" s="9"/>
      <c r="E221" s="9"/>
      <c r="I221" s="15"/>
      <c r="J221" s="15"/>
      <c r="K221" s="15"/>
      <c r="AR221" s="1"/>
      <c r="BI221" s="1"/>
    </row>
    <row r="222" spans="1:61" x14ac:dyDescent="0.25">
      <c r="A222" s="2"/>
      <c r="B222" s="2"/>
      <c r="C222" s="11"/>
      <c r="D222" s="9"/>
      <c r="E222" s="9"/>
      <c r="I222" s="15"/>
      <c r="J222" s="15"/>
      <c r="K222" s="15"/>
      <c r="AR222" s="1"/>
      <c r="BI222" s="1"/>
    </row>
    <row r="223" spans="1:61" x14ac:dyDescent="0.25">
      <c r="A223" s="2"/>
      <c r="B223" s="2"/>
      <c r="C223" s="11"/>
      <c r="D223" s="9"/>
      <c r="E223" s="9"/>
      <c r="I223" s="15"/>
      <c r="J223" s="15"/>
      <c r="K223" s="15"/>
      <c r="AR223" s="1"/>
      <c r="BI223" s="1"/>
    </row>
    <row r="224" spans="1:61" x14ac:dyDescent="0.25">
      <c r="A224" s="2"/>
      <c r="B224" s="2"/>
      <c r="C224" s="11"/>
      <c r="D224" s="9"/>
      <c r="E224" s="9"/>
      <c r="I224" s="15"/>
      <c r="J224" s="15"/>
      <c r="K224" s="15"/>
      <c r="AR224" s="1"/>
      <c r="BI224" s="1"/>
    </row>
    <row r="225" spans="1:61" x14ac:dyDescent="0.25">
      <c r="A225" s="2"/>
      <c r="B225" s="2"/>
      <c r="C225" s="11"/>
      <c r="D225" s="9"/>
      <c r="E225" s="9"/>
      <c r="I225" s="15"/>
      <c r="J225" s="15"/>
      <c r="K225" s="15"/>
      <c r="AR225" s="1"/>
      <c r="BI225" s="1"/>
    </row>
    <row r="226" spans="1:61" x14ac:dyDescent="0.25">
      <c r="A226" s="2"/>
      <c r="B226" s="2"/>
      <c r="C226" s="11"/>
      <c r="D226" s="9"/>
      <c r="E226" s="9"/>
      <c r="I226" s="15"/>
      <c r="J226" s="15"/>
      <c r="K226" s="15"/>
      <c r="AR226" s="1"/>
      <c r="BI226" s="1"/>
    </row>
    <row r="227" spans="1:61" x14ac:dyDescent="0.25">
      <c r="A227" s="2"/>
      <c r="B227" s="2"/>
      <c r="C227" s="11"/>
      <c r="D227" s="9"/>
      <c r="E227" s="9"/>
      <c r="I227" s="15"/>
      <c r="J227" s="15"/>
      <c r="K227" s="15"/>
      <c r="AR227" s="1"/>
      <c r="BI227" s="1"/>
    </row>
    <row r="228" spans="1:61" x14ac:dyDescent="0.25">
      <c r="A228" s="2"/>
      <c r="B228" s="2"/>
      <c r="C228" s="11"/>
      <c r="D228" s="9"/>
      <c r="E228" s="9"/>
      <c r="I228" s="15"/>
      <c r="J228" s="15"/>
      <c r="K228" s="15"/>
      <c r="AR228" s="1"/>
      <c r="BI228" s="1"/>
    </row>
    <row r="229" spans="1:61" x14ac:dyDescent="0.25">
      <c r="A229" s="2"/>
      <c r="B229" s="2"/>
      <c r="C229" s="11"/>
      <c r="D229" s="9"/>
      <c r="E229" s="9"/>
      <c r="I229" s="15"/>
      <c r="J229" s="15"/>
      <c r="K229" s="15"/>
      <c r="AR229" s="1"/>
      <c r="BI229" s="1"/>
    </row>
    <row r="230" spans="1:61" x14ac:dyDescent="0.25">
      <c r="A230" s="2"/>
      <c r="B230" s="2"/>
      <c r="C230" s="11"/>
      <c r="D230" s="9"/>
      <c r="E230" s="9"/>
      <c r="I230" s="15"/>
      <c r="J230" s="15"/>
      <c r="K230" s="15"/>
      <c r="AR230" s="1"/>
      <c r="BI230" s="1"/>
    </row>
    <row r="231" spans="1:61" x14ac:dyDescent="0.25">
      <c r="A231" s="2"/>
      <c r="B231" s="2"/>
      <c r="C231" s="11"/>
      <c r="D231" s="9"/>
      <c r="E231" s="9"/>
      <c r="I231" s="15"/>
      <c r="J231" s="15"/>
      <c r="K231" s="15"/>
      <c r="AR231" s="1"/>
      <c r="BI231" s="1"/>
    </row>
    <row r="232" spans="1:61" x14ac:dyDescent="0.25">
      <c r="A232" s="2"/>
      <c r="B232" s="2"/>
      <c r="C232" s="11"/>
      <c r="D232" s="9"/>
      <c r="E232" s="9"/>
      <c r="I232" s="15"/>
      <c r="J232" s="15"/>
      <c r="K232" s="15"/>
      <c r="AR232" s="1"/>
      <c r="BI232" s="1"/>
    </row>
    <row r="233" spans="1:61" x14ac:dyDescent="0.25">
      <c r="A233" s="2"/>
      <c r="B233" s="2"/>
      <c r="C233" s="11"/>
      <c r="D233" s="9"/>
      <c r="E233" s="9"/>
      <c r="I233" s="15"/>
      <c r="J233" s="15"/>
      <c r="K233" s="15"/>
      <c r="AR233" s="1"/>
      <c r="BI233" s="1"/>
    </row>
    <row r="234" spans="1:61" x14ac:dyDescent="0.25">
      <c r="A234" s="2"/>
      <c r="B234" s="2"/>
      <c r="C234" s="11"/>
      <c r="D234" s="9"/>
      <c r="E234" s="9"/>
      <c r="I234" s="15"/>
      <c r="J234" s="15"/>
      <c r="K234" s="15"/>
      <c r="AR234" s="1"/>
      <c r="BI234" s="1"/>
    </row>
    <row r="235" spans="1:61" x14ac:dyDescent="0.25">
      <c r="A235" s="2"/>
      <c r="B235" s="2"/>
      <c r="C235" s="11"/>
      <c r="D235" s="9"/>
      <c r="E235" s="9"/>
      <c r="I235" s="15"/>
      <c r="J235" s="15"/>
      <c r="K235" s="15"/>
      <c r="AR235" s="1"/>
      <c r="BI235" s="1"/>
    </row>
    <row r="236" spans="1:61" x14ac:dyDescent="0.25">
      <c r="A236" s="2"/>
      <c r="B236" s="2"/>
      <c r="C236" s="11"/>
      <c r="D236" s="9"/>
      <c r="E236" s="9"/>
      <c r="I236" s="15"/>
      <c r="J236" s="15"/>
      <c r="K236" s="15"/>
      <c r="AR236" s="1"/>
      <c r="BI236" s="1"/>
    </row>
    <row r="237" spans="1:61" x14ac:dyDescent="0.25">
      <c r="A237" s="2"/>
      <c r="B237" s="2"/>
      <c r="C237" s="11"/>
      <c r="D237" s="9"/>
      <c r="E237" s="9"/>
      <c r="I237" s="15"/>
      <c r="J237" s="15"/>
      <c r="K237" s="15"/>
      <c r="AR237" s="1"/>
      <c r="BI237" s="1"/>
    </row>
    <row r="238" spans="1:61" x14ac:dyDescent="0.25">
      <c r="A238" s="2"/>
      <c r="B238" s="2"/>
      <c r="C238" s="11"/>
      <c r="D238" s="9"/>
      <c r="E238" s="9"/>
      <c r="I238" s="15"/>
      <c r="J238" s="15"/>
      <c r="K238" s="15"/>
    </row>
    <row r="239" spans="1:61" x14ac:dyDescent="0.25">
      <c r="A239" s="2"/>
      <c r="B239" s="2"/>
      <c r="C239" s="11"/>
      <c r="D239" s="9"/>
      <c r="E239" s="9"/>
      <c r="I239" s="15"/>
      <c r="J239" s="15"/>
      <c r="K239" s="15"/>
    </row>
    <row r="240" spans="1:61" x14ac:dyDescent="0.25">
      <c r="A240" s="2"/>
      <c r="B240" s="2"/>
      <c r="C240" s="11"/>
      <c r="D240" s="9"/>
      <c r="E240" s="9"/>
      <c r="I240" s="15"/>
      <c r="J240" s="15"/>
      <c r="K240" s="15"/>
    </row>
    <row r="241" spans="1:66" x14ac:dyDescent="0.25">
      <c r="A241" s="2"/>
      <c r="B241" s="2"/>
      <c r="C241" s="11"/>
      <c r="D241" s="9"/>
      <c r="E241" s="9"/>
      <c r="I241" s="15"/>
      <c r="J241" s="15"/>
      <c r="K241" s="15"/>
    </row>
    <row r="242" spans="1:66" x14ac:dyDescent="0.25">
      <c r="A242" s="2"/>
      <c r="B242" s="2"/>
      <c r="C242" s="11"/>
      <c r="D242" s="9"/>
      <c r="E242" s="9"/>
      <c r="I242" s="15"/>
      <c r="J242" s="15"/>
      <c r="K242" s="15"/>
    </row>
    <row r="243" spans="1:66" x14ac:dyDescent="0.25">
      <c r="A243" s="2"/>
      <c r="B243" s="2"/>
      <c r="C243" s="11"/>
      <c r="D243" s="9"/>
      <c r="E243" s="9"/>
      <c r="I243" s="15"/>
      <c r="J243" s="15"/>
      <c r="K243" s="15"/>
    </row>
    <row r="244" spans="1:66" x14ac:dyDescent="0.25">
      <c r="A244" s="2"/>
      <c r="B244" s="2"/>
      <c r="C244" s="11"/>
      <c r="D244" s="9"/>
      <c r="E244" s="9"/>
      <c r="I244" s="15"/>
      <c r="J244" s="15"/>
      <c r="K244" s="15"/>
    </row>
    <row r="245" spans="1:66" x14ac:dyDescent="0.25">
      <c r="A245" s="2"/>
      <c r="B245" s="2"/>
      <c r="C245" s="11"/>
      <c r="D245" s="9"/>
      <c r="E245" s="9"/>
      <c r="I245" s="15"/>
      <c r="J245" s="15"/>
      <c r="K245" s="15"/>
    </row>
    <row r="246" spans="1:66" x14ac:dyDescent="0.25">
      <c r="A246" s="2"/>
      <c r="B246" s="2"/>
      <c r="C246" s="11"/>
      <c r="D246" s="9"/>
      <c r="E246" s="9"/>
      <c r="I246" s="15"/>
      <c r="J246" s="15"/>
      <c r="K246" s="15"/>
      <c r="BN246" s="21"/>
    </row>
    <row r="247" spans="1:66" x14ac:dyDescent="0.25">
      <c r="A247" s="2"/>
      <c r="B247" s="2"/>
      <c r="C247" s="11"/>
      <c r="D247" s="9"/>
      <c r="E247" s="9"/>
      <c r="I247" s="15"/>
      <c r="J247" s="15"/>
      <c r="K247" s="15"/>
      <c r="BN247" s="21"/>
    </row>
    <row r="248" spans="1:66" x14ac:dyDescent="0.25">
      <c r="A248" s="2"/>
      <c r="B248" s="2"/>
      <c r="C248" s="11"/>
      <c r="D248" s="9"/>
      <c r="E248" s="9"/>
      <c r="I248" s="15"/>
      <c r="J248" s="15"/>
      <c r="K248" s="15"/>
      <c r="BN248" s="21"/>
    </row>
    <row r="249" spans="1:66" x14ac:dyDescent="0.25">
      <c r="A249" s="2"/>
      <c r="B249" s="2"/>
      <c r="C249" s="11"/>
      <c r="D249" s="9"/>
      <c r="E249" s="9"/>
      <c r="I249" s="15"/>
      <c r="J249" s="15"/>
      <c r="K249" s="15"/>
      <c r="BN249" s="21"/>
    </row>
    <row r="250" spans="1:66" x14ac:dyDescent="0.25">
      <c r="A250" s="2"/>
      <c r="B250" s="2"/>
      <c r="C250" s="11"/>
      <c r="D250" s="9"/>
      <c r="E250" s="9"/>
      <c r="I250" s="15"/>
      <c r="J250" s="15"/>
      <c r="K250" s="15"/>
      <c r="BN250" s="21"/>
    </row>
    <row r="251" spans="1:66" x14ac:dyDescent="0.25">
      <c r="A251" s="2"/>
      <c r="B251" s="2"/>
      <c r="C251" s="11"/>
      <c r="D251" s="9"/>
      <c r="E251" s="9"/>
      <c r="I251" s="15"/>
      <c r="J251" s="15"/>
      <c r="K251" s="15"/>
      <c r="BN251" s="21"/>
    </row>
    <row r="252" spans="1:66" x14ac:dyDescent="0.25">
      <c r="A252" s="2"/>
      <c r="B252" s="2"/>
      <c r="C252" s="11"/>
      <c r="D252" s="9"/>
      <c r="E252" s="9"/>
      <c r="I252" s="15"/>
      <c r="J252" s="15"/>
      <c r="K252" s="15"/>
      <c r="BN252" s="21"/>
    </row>
    <row r="253" spans="1:66" x14ac:dyDescent="0.25">
      <c r="A253" s="2"/>
      <c r="B253" s="2"/>
      <c r="C253" s="11"/>
      <c r="D253" s="9"/>
      <c r="E253" s="9"/>
      <c r="I253" s="15"/>
      <c r="J253" s="15"/>
      <c r="K253" s="15"/>
      <c r="BN253" s="21"/>
    </row>
    <row r="254" spans="1:66" x14ac:dyDescent="0.25">
      <c r="A254" s="2"/>
      <c r="B254" s="2"/>
      <c r="C254" s="11"/>
      <c r="D254" s="9"/>
      <c r="E254" s="9"/>
      <c r="I254" s="15"/>
      <c r="J254" s="15"/>
      <c r="K254" s="15"/>
      <c r="BN254" s="21"/>
    </row>
    <row r="255" spans="1:66" x14ac:dyDescent="0.25">
      <c r="A255" s="2"/>
      <c r="B255" s="2"/>
      <c r="C255" s="11"/>
      <c r="D255" s="9"/>
      <c r="E255" s="9"/>
      <c r="I255" s="15"/>
      <c r="J255" s="15"/>
      <c r="K255" s="15"/>
      <c r="BN255" s="21"/>
    </row>
    <row r="256" spans="1:66" x14ac:dyDescent="0.25">
      <c r="A256" s="2"/>
      <c r="B256" s="2"/>
      <c r="C256" s="11"/>
      <c r="D256" s="9"/>
      <c r="E256" s="9"/>
      <c r="I256" s="15"/>
      <c r="J256" s="15"/>
      <c r="K256" s="15"/>
    </row>
    <row r="257" spans="1:11" x14ac:dyDescent="0.25">
      <c r="A257" s="2"/>
      <c r="B257" s="2"/>
      <c r="C257" s="11"/>
      <c r="D257" s="9"/>
      <c r="E257" s="9"/>
      <c r="I257" s="15"/>
      <c r="J257" s="15"/>
      <c r="K257" s="15"/>
    </row>
    <row r="258" spans="1:11" x14ac:dyDescent="0.25">
      <c r="A258" s="2"/>
      <c r="B258" s="2"/>
      <c r="C258" s="11"/>
      <c r="D258" s="9"/>
      <c r="E258" s="9"/>
      <c r="I258" s="15"/>
      <c r="J258" s="15"/>
      <c r="K258" s="15"/>
    </row>
    <row r="259" spans="1:11" x14ac:dyDescent="0.25">
      <c r="A259" s="2"/>
      <c r="B259" s="2"/>
      <c r="C259" s="11"/>
      <c r="D259" s="9"/>
      <c r="E259" s="9"/>
      <c r="I259" s="15"/>
      <c r="J259" s="15"/>
      <c r="K259" s="15"/>
    </row>
    <row r="260" spans="1:11" x14ac:dyDescent="0.25">
      <c r="A260" s="2"/>
      <c r="B260" s="2"/>
      <c r="C260" s="11"/>
      <c r="D260" s="9"/>
      <c r="E260" s="9"/>
      <c r="I260" s="15"/>
      <c r="J260" s="15"/>
      <c r="K260" s="15"/>
    </row>
    <row r="261" spans="1:11" x14ac:dyDescent="0.25">
      <c r="A261" s="2"/>
      <c r="B261" s="2"/>
      <c r="C261" s="11"/>
      <c r="D261" s="9"/>
      <c r="E261" s="9"/>
      <c r="I261" s="15"/>
      <c r="J261" s="15"/>
      <c r="K261" s="15"/>
    </row>
    <row r="262" spans="1:11" x14ac:dyDescent="0.25">
      <c r="A262" s="2"/>
      <c r="B262" s="2"/>
      <c r="C262" s="11"/>
      <c r="D262" s="9"/>
      <c r="E262" s="9"/>
      <c r="I262" s="15"/>
      <c r="J262" s="15"/>
      <c r="K262" s="15"/>
    </row>
    <row r="263" spans="1:11" x14ac:dyDescent="0.25">
      <c r="A263" s="2"/>
      <c r="B263" s="2"/>
      <c r="C263" s="11"/>
      <c r="D263" s="9"/>
      <c r="E263" s="9"/>
      <c r="I263" s="15"/>
      <c r="J263" s="15"/>
      <c r="K263" s="15"/>
    </row>
    <row r="264" spans="1:11" x14ac:dyDescent="0.25">
      <c r="A264" s="2"/>
      <c r="B264" s="2"/>
      <c r="C264" s="11"/>
      <c r="D264" s="9"/>
      <c r="E264" s="9"/>
      <c r="I264" s="15"/>
      <c r="J264" s="15"/>
      <c r="K264" s="15"/>
    </row>
    <row r="265" spans="1:11" x14ac:dyDescent="0.25">
      <c r="A265" s="2"/>
      <c r="B265" s="2"/>
      <c r="C265" s="11"/>
      <c r="D265" s="9"/>
      <c r="E265" s="9"/>
      <c r="I265" s="15"/>
      <c r="J265" s="15"/>
      <c r="K265" s="15"/>
    </row>
    <row r="266" spans="1:11" x14ac:dyDescent="0.25">
      <c r="A266" s="2"/>
      <c r="B266" s="2"/>
      <c r="C266" s="11"/>
      <c r="D266" s="9"/>
      <c r="E266" s="9"/>
      <c r="I266" s="15"/>
      <c r="J266" s="15"/>
      <c r="K266" s="15"/>
    </row>
    <row r="267" spans="1:11" x14ac:dyDescent="0.25">
      <c r="A267" s="2"/>
      <c r="B267" s="2"/>
      <c r="C267" s="11"/>
      <c r="D267" s="9"/>
      <c r="E267" s="9"/>
      <c r="I267" s="15"/>
      <c r="J267" s="15"/>
      <c r="K267" s="15"/>
    </row>
    <row r="268" spans="1:11" x14ac:dyDescent="0.25">
      <c r="A268" s="2"/>
      <c r="B268" s="2"/>
      <c r="C268" s="11"/>
      <c r="D268" s="9"/>
      <c r="E268" s="9"/>
    </row>
    <row r="269" spans="1:11" x14ac:dyDescent="0.25">
      <c r="A269" s="2"/>
      <c r="B269" s="2"/>
      <c r="C269" s="11"/>
      <c r="D269" s="9"/>
      <c r="E269" s="9"/>
    </row>
    <row r="270" spans="1:11" x14ac:dyDescent="0.25">
      <c r="A270" s="2"/>
      <c r="B270" s="2"/>
      <c r="C270" s="11"/>
      <c r="D270" s="9"/>
      <c r="E270" s="9"/>
    </row>
    <row r="271" spans="1:11" x14ac:dyDescent="0.25">
      <c r="A271" s="2"/>
      <c r="B271" s="2"/>
      <c r="C271" s="11"/>
      <c r="D271" s="9"/>
      <c r="E271" s="9"/>
    </row>
    <row r="272" spans="1:11" x14ac:dyDescent="0.25">
      <c r="A272" s="2"/>
      <c r="B272" s="2"/>
      <c r="C272" s="11"/>
      <c r="D272" s="9"/>
      <c r="E272" s="9"/>
    </row>
    <row r="273" spans="1:66" x14ac:dyDescent="0.25">
      <c r="A273" s="2"/>
      <c r="B273" s="2"/>
      <c r="C273" s="11"/>
      <c r="D273" s="9"/>
      <c r="E273" s="9"/>
    </row>
    <row r="274" spans="1:66" x14ac:dyDescent="0.25">
      <c r="A274" s="2"/>
      <c r="B274" s="2"/>
      <c r="C274" s="11"/>
      <c r="D274" s="9"/>
      <c r="E274" s="9"/>
    </row>
    <row r="275" spans="1:66" x14ac:dyDescent="0.25">
      <c r="A275" s="2"/>
      <c r="B275" s="2"/>
      <c r="C275" s="11"/>
      <c r="D275" s="9"/>
      <c r="E275" s="9"/>
    </row>
    <row r="276" spans="1:66" x14ac:dyDescent="0.25">
      <c r="A276" s="2"/>
      <c r="B276" s="2"/>
      <c r="C276" s="11"/>
      <c r="D276" s="9"/>
      <c r="E276" s="9"/>
    </row>
    <row r="277" spans="1:66" x14ac:dyDescent="0.25">
      <c r="A277" s="2"/>
      <c r="B277" s="2"/>
      <c r="C277" s="11"/>
      <c r="D277" s="9"/>
      <c r="E277" s="9"/>
    </row>
    <row r="278" spans="1:66" x14ac:dyDescent="0.25">
      <c r="A278" s="2"/>
      <c r="B278" s="2"/>
      <c r="C278" s="11"/>
      <c r="D278" s="9"/>
      <c r="E278" s="9"/>
    </row>
    <row r="279" spans="1:66" x14ac:dyDescent="0.25">
      <c r="A279" s="2"/>
      <c r="B279" s="2"/>
      <c r="C279" s="11"/>
      <c r="D279" s="9"/>
      <c r="E279" s="9"/>
    </row>
    <row r="280" spans="1:66" x14ac:dyDescent="0.25">
      <c r="A280" s="2"/>
      <c r="B280" s="2"/>
      <c r="C280" s="11"/>
      <c r="D280" s="9"/>
      <c r="E280" s="9"/>
      <c r="BN280" s="21"/>
    </row>
    <row r="281" spans="1:66" x14ac:dyDescent="0.25">
      <c r="A281" s="2"/>
      <c r="B281" s="2"/>
      <c r="C281" s="11"/>
      <c r="D281" s="9"/>
      <c r="E281" s="9"/>
      <c r="BN281" s="21"/>
    </row>
    <row r="282" spans="1:66" x14ac:dyDescent="0.25">
      <c r="A282" s="2"/>
      <c r="B282" s="2"/>
      <c r="C282" s="11"/>
      <c r="D282" s="9"/>
      <c r="E282" s="9"/>
      <c r="BN282" s="21"/>
    </row>
    <row r="283" spans="1:66" x14ac:dyDescent="0.25">
      <c r="A283" s="2"/>
      <c r="B283" s="2"/>
      <c r="C283" s="11"/>
      <c r="D283" s="9"/>
      <c r="E283" s="9"/>
      <c r="BN283" s="21"/>
    </row>
    <row r="284" spans="1:66" x14ac:dyDescent="0.25">
      <c r="A284" s="2"/>
      <c r="B284" s="2"/>
      <c r="C284" s="11"/>
      <c r="D284" s="9"/>
      <c r="E284" s="9"/>
      <c r="BN284" s="21"/>
    </row>
    <row r="285" spans="1:66" x14ac:dyDescent="0.25">
      <c r="A285" s="2"/>
      <c r="B285" s="2"/>
      <c r="C285" s="11"/>
      <c r="D285" s="9"/>
      <c r="E285" s="9"/>
      <c r="BN285" s="21"/>
    </row>
    <row r="286" spans="1:66" x14ac:dyDescent="0.25">
      <c r="A286" s="2"/>
      <c r="B286" s="2"/>
      <c r="C286" s="11"/>
      <c r="D286" s="9"/>
      <c r="E286" s="9"/>
      <c r="BN286" s="21"/>
    </row>
    <row r="287" spans="1:66" x14ac:dyDescent="0.25">
      <c r="A287" s="2"/>
      <c r="B287" s="2"/>
      <c r="C287" s="11"/>
      <c r="D287" s="9"/>
      <c r="E287" s="9"/>
      <c r="BN287" s="21"/>
    </row>
    <row r="288" spans="1:66" x14ac:dyDescent="0.25">
      <c r="A288" s="2"/>
      <c r="B288" s="2"/>
      <c r="C288" s="11"/>
      <c r="D288" s="9"/>
      <c r="E288" s="9"/>
      <c r="BN288" s="21"/>
    </row>
    <row r="289" spans="1:66" x14ac:dyDescent="0.25">
      <c r="A289" s="2"/>
      <c r="B289" s="2"/>
      <c r="C289" s="11"/>
      <c r="D289" s="9"/>
      <c r="E289" s="9"/>
      <c r="BN289" s="21"/>
    </row>
    <row r="290" spans="1:66" x14ac:dyDescent="0.25">
      <c r="A290" s="2"/>
      <c r="B290" s="2"/>
      <c r="C290" s="11"/>
      <c r="D290" s="9"/>
      <c r="E290" s="9"/>
    </row>
    <row r="291" spans="1:66" x14ac:dyDescent="0.25">
      <c r="A291" s="2"/>
      <c r="B291" s="2"/>
      <c r="C291" s="11"/>
      <c r="D291" s="9"/>
      <c r="E291" s="9"/>
    </row>
    <row r="292" spans="1:66" x14ac:dyDescent="0.25">
      <c r="A292" s="2"/>
      <c r="B292" s="2"/>
      <c r="C292" s="11"/>
      <c r="D292" s="9"/>
      <c r="E292" s="9"/>
    </row>
    <row r="293" spans="1:66" x14ac:dyDescent="0.25">
      <c r="A293" s="2"/>
      <c r="B293" s="2"/>
      <c r="C293" s="11"/>
      <c r="D293" s="9"/>
      <c r="E293" s="9"/>
    </row>
    <row r="294" spans="1:66" x14ac:dyDescent="0.25">
      <c r="A294" s="2"/>
      <c r="B294" s="2"/>
      <c r="C294" s="11"/>
      <c r="D294" s="9"/>
      <c r="E294" s="9"/>
    </row>
    <row r="295" spans="1:66" x14ac:dyDescent="0.25">
      <c r="A295" s="2"/>
      <c r="B295" s="2"/>
      <c r="C295" s="11"/>
      <c r="D295" s="9"/>
      <c r="E295" s="9"/>
    </row>
    <row r="296" spans="1:66" x14ac:dyDescent="0.25">
      <c r="A296" s="2"/>
      <c r="B296" s="2"/>
      <c r="C296" s="11"/>
      <c r="D296" s="9"/>
      <c r="E296" s="9"/>
    </row>
    <row r="297" spans="1:66" x14ac:dyDescent="0.25">
      <c r="A297" s="2"/>
      <c r="B297" s="2"/>
      <c r="C297" s="11"/>
      <c r="D297" s="9"/>
      <c r="E297" s="9"/>
    </row>
    <row r="298" spans="1:66" x14ac:dyDescent="0.25">
      <c r="A298" s="2"/>
      <c r="B298" s="2"/>
      <c r="C298" s="11"/>
      <c r="D298" s="9"/>
      <c r="E298" s="9"/>
    </row>
    <row r="299" spans="1:66" x14ac:dyDescent="0.25">
      <c r="A299" s="2"/>
      <c r="B299" s="2"/>
      <c r="C299" s="11"/>
      <c r="D299" s="9"/>
      <c r="E299" s="9"/>
    </row>
    <row r="300" spans="1:66" x14ac:dyDescent="0.25">
      <c r="A300" s="2"/>
      <c r="B300" s="2"/>
      <c r="C300" s="11"/>
      <c r="D300" s="9"/>
      <c r="E300" s="9"/>
    </row>
    <row r="301" spans="1:66" x14ac:dyDescent="0.25">
      <c r="A301" s="2"/>
      <c r="B301" s="2"/>
      <c r="C301" s="11"/>
      <c r="D301" s="9"/>
      <c r="E301" s="9"/>
    </row>
    <row r="302" spans="1:66" x14ac:dyDescent="0.25">
      <c r="A302" s="2"/>
      <c r="B302" s="2"/>
      <c r="C302" s="11"/>
      <c r="D302" s="9"/>
      <c r="E302" s="9"/>
    </row>
    <row r="303" spans="1:66" x14ac:dyDescent="0.25">
      <c r="A303" s="2"/>
      <c r="B303" s="2"/>
      <c r="C303" s="11"/>
      <c r="D303" s="9"/>
      <c r="E303" s="9"/>
    </row>
    <row r="304" spans="1:66" x14ac:dyDescent="0.25">
      <c r="A304" s="2"/>
      <c r="B304" s="2"/>
      <c r="C304" s="11"/>
      <c r="D304" s="9"/>
      <c r="E304" s="9"/>
    </row>
    <row r="305" spans="1:5" x14ac:dyDescent="0.25">
      <c r="A305" s="2"/>
      <c r="B305" s="2"/>
      <c r="C305" s="11"/>
      <c r="D305" s="9"/>
      <c r="E305" s="9"/>
    </row>
    <row r="306" spans="1:5" x14ac:dyDescent="0.25">
      <c r="A306" s="2"/>
      <c r="B306" s="2"/>
      <c r="C306" s="11"/>
      <c r="D306" s="9"/>
      <c r="E306" s="9"/>
    </row>
    <row r="307" spans="1:5" x14ac:dyDescent="0.25">
      <c r="A307" s="2"/>
      <c r="B307" s="2"/>
      <c r="C307" s="11"/>
      <c r="D307" s="9"/>
      <c r="E307" s="9"/>
    </row>
    <row r="308" spans="1:5" x14ac:dyDescent="0.25">
      <c r="A308" s="2"/>
      <c r="B308" s="2"/>
      <c r="C308" s="11"/>
      <c r="D308" s="9"/>
      <c r="E308" s="9"/>
    </row>
    <row r="309" spans="1:5" x14ac:dyDescent="0.25">
      <c r="A309" s="2"/>
      <c r="B309" s="2"/>
      <c r="C309" s="11"/>
      <c r="D309" s="9"/>
      <c r="E309" s="9"/>
    </row>
    <row r="310" spans="1:5" x14ac:dyDescent="0.25">
      <c r="A310" s="2"/>
      <c r="B310" s="2"/>
      <c r="C310" s="11"/>
      <c r="D310" s="9"/>
      <c r="E310" s="9"/>
    </row>
  </sheetData>
  <mergeCells count="3">
    <mergeCell ref="B88:C88"/>
    <mergeCell ref="B1:F2"/>
    <mergeCell ref="B38:F40"/>
  </mergeCells>
  <pageMargins left="0.7" right="0.7" top="0.78740157499999996" bottom="0.78740157499999996" header="0.3" footer="0.3"/>
  <pageSetup paperSize="9" orientation="portrait" r:id="rId1"/>
  <headerFooter>
    <oddFooter>&amp;R&amp;1#&amp;"Calibri"&amp;22&amp;KFF8939RESTRICTED</oddFooter>
  </headerFooter>
  <ignoredErrors>
    <ignoredError sqref="L4 L16 L20 L22 L28:L29 L35 L42 L46 L50 L55:L56 L59:L60 L65:L66 L71 L75 L25:L26 L33 L31 L6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Company>RWTH Aa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ckbals, Susanne</dc:creator>
  <cp:lastModifiedBy>Johannes Thuering</cp:lastModifiedBy>
  <dcterms:created xsi:type="dcterms:W3CDTF">2016-07-19T09:18:43Z</dcterms:created>
  <dcterms:modified xsi:type="dcterms:W3CDTF">2020-03-13T10:2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c76c141-ac86-40e5-abf2-c6f60e474cee_Enabled">
    <vt:lpwstr>True</vt:lpwstr>
  </property>
  <property fmtid="{D5CDD505-2E9C-101B-9397-08002B2CF9AE}" pid="3" name="MSIP_Label_2c76c141-ac86-40e5-abf2-c6f60e474cee_SiteId">
    <vt:lpwstr>fcb2b37b-5da0-466b-9b83-0014b67a7c78</vt:lpwstr>
  </property>
  <property fmtid="{D5CDD505-2E9C-101B-9397-08002B2CF9AE}" pid="4" name="MSIP_Label_2c76c141-ac86-40e5-abf2-c6f60e474cee_Owner">
    <vt:lpwstr>johannes.thuering@bayer.com</vt:lpwstr>
  </property>
  <property fmtid="{D5CDD505-2E9C-101B-9397-08002B2CF9AE}" pid="5" name="MSIP_Label_2c76c141-ac86-40e5-abf2-c6f60e474cee_SetDate">
    <vt:lpwstr>2020-03-13T10:24:21.7017835Z</vt:lpwstr>
  </property>
  <property fmtid="{D5CDD505-2E9C-101B-9397-08002B2CF9AE}" pid="6" name="MSIP_Label_2c76c141-ac86-40e5-abf2-c6f60e474cee_Name">
    <vt:lpwstr>RESTRICTED</vt:lpwstr>
  </property>
  <property fmtid="{D5CDD505-2E9C-101B-9397-08002B2CF9AE}" pid="7" name="MSIP_Label_2c76c141-ac86-40e5-abf2-c6f60e474cee_Application">
    <vt:lpwstr>Microsoft Azure Information Protection</vt:lpwstr>
  </property>
  <property fmtid="{D5CDD505-2E9C-101B-9397-08002B2CF9AE}" pid="8" name="MSIP_Label_2c76c141-ac86-40e5-abf2-c6f60e474cee_Extended_MSFT_Method">
    <vt:lpwstr>Automatic</vt:lpwstr>
  </property>
  <property fmtid="{D5CDD505-2E9C-101B-9397-08002B2CF9AE}" pid="9" name="Sensitivity">
    <vt:lpwstr>RESTRICTED</vt:lpwstr>
  </property>
</Properties>
</file>